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lidufva/Dropbox/ANKL manuscript/Nat_Comm_proofs/Corrected_supplements/"/>
    </mc:Choice>
  </mc:AlternateContent>
  <bookViews>
    <workbookView xWindow="34980" yWindow="-15480" windowWidth="27160" windowHeight="15940" tabRatio="500" activeTab="3"/>
  </bookViews>
  <sheets>
    <sheet name="Tool list" sheetId="7" r:id="rId1"/>
    <sheet name="Variant calling" sheetId="2" r:id="rId2"/>
    <sheet name="DNA-seq summary" sheetId="6" r:id="rId3"/>
    <sheet name="RNA-seq summary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" i="2" l="1"/>
  <c r="B51" i="2"/>
  <c r="B52" i="2"/>
  <c r="B53" i="2"/>
  <c r="B54" i="2"/>
  <c r="B55" i="2"/>
  <c r="B56" i="2"/>
  <c r="B57" i="2"/>
  <c r="B37" i="2"/>
  <c r="B38" i="2"/>
  <c r="B39" i="2"/>
  <c r="B40" i="2"/>
  <c r="B41" i="2"/>
  <c r="B42" i="2"/>
  <c r="B43" i="2"/>
  <c r="B44" i="2"/>
  <c r="B19" i="2"/>
  <c r="B20" i="2"/>
  <c r="B21" i="2"/>
  <c r="B22" i="2"/>
  <c r="B23" i="2"/>
  <c r="B24" i="2"/>
  <c r="B25" i="2"/>
  <c r="B16" i="2"/>
  <c r="B4" i="2"/>
  <c r="B5" i="2"/>
  <c r="B6" i="2"/>
  <c r="B7" i="2"/>
  <c r="B8" i="2"/>
  <c r="B9" i="2"/>
  <c r="B10" i="2"/>
  <c r="B11" i="2"/>
  <c r="B12" i="2"/>
</calcChain>
</file>

<file path=xl/sharedStrings.xml><?xml version="1.0" encoding="utf-8"?>
<sst xmlns="http://schemas.openxmlformats.org/spreadsheetml/2006/main" count="2317" uniqueCount="446">
  <si>
    <t>RNA-SeQC</t>
  </si>
  <si>
    <t>v1.1.8.1 07/11/14</t>
  </si>
  <si>
    <t>Version</t>
  </si>
  <si>
    <t>Java</t>
  </si>
  <si>
    <t>Step</t>
  </si>
  <si>
    <t>RNA-seq</t>
  </si>
  <si>
    <t>FastQC</t>
  </si>
  <si>
    <t>v0.11.5</t>
  </si>
  <si>
    <t>STAR</t>
  </si>
  <si>
    <t>STAR_2.3.0e</t>
  </si>
  <si>
    <t>Java(TM) SE Runtime Environment (build 1.7.0_45-b18)</t>
  </si>
  <si>
    <t>OpenJDK Runtime Environment (build 1.8.0_65-b17)</t>
  </si>
  <si>
    <t>PICARD</t>
  </si>
  <si>
    <t>1.63(1131)</t>
  </si>
  <si>
    <t>samtools</t>
  </si>
  <si>
    <t>RNA-seq / alignment</t>
  </si>
  <si>
    <t>Trimmomatic</t>
  </si>
  <si>
    <t>trimmomatic-0.32</t>
  </si>
  <si>
    <t>RNA-seq / read trimming</t>
  </si>
  <si>
    <t>RNA-seq / quality</t>
  </si>
  <si>
    <t>RNA-seq / quality / RNA-SeQC</t>
  </si>
  <si>
    <t>1.119</t>
  </si>
  <si>
    <t>R</t>
  </si>
  <si>
    <t>RNA-seq / expression analysis</t>
  </si>
  <si>
    <t>edgeR</t>
  </si>
  <si>
    <t>R-3.3.0</t>
  </si>
  <si>
    <t>Subread</t>
  </si>
  <si>
    <t>biomaRt</t>
  </si>
  <si>
    <t>GATK</t>
  </si>
  <si>
    <t>GATK-3.4-0</t>
  </si>
  <si>
    <t>RNA-seq / variant calling</t>
  </si>
  <si>
    <t>Annovar</t>
  </si>
  <si>
    <t>2015-03-22</t>
  </si>
  <si>
    <t>bcftools</t>
  </si>
  <si>
    <t>1.3-36-g47e811c (using htslib 1.3-50-g653f45e)</t>
  </si>
  <si>
    <t>IGV_2.3.72</t>
  </si>
  <si>
    <t>IGV</t>
  </si>
  <si>
    <t>GATK-3.5-1</t>
  </si>
  <si>
    <t>DNA-seq / variant calling</t>
  </si>
  <si>
    <t>DNA-seq / read trimming</t>
  </si>
  <si>
    <t>BWA</t>
  </si>
  <si>
    <t>DNA-seq / alignment</t>
  </si>
  <si>
    <t>0.7.12-r1039</t>
  </si>
  <si>
    <t>GATK-4.beta.3-SNAPSHOT</t>
  </si>
  <si>
    <t>DNA-seq / artifact removal</t>
  </si>
  <si>
    <t>MutSigCV</t>
  </si>
  <si>
    <t>MutSigCV_1.41</t>
  </si>
  <si>
    <t>MCR_R2016a</t>
  </si>
  <si>
    <t>v901</t>
  </si>
  <si>
    <t>OncoDrive</t>
  </si>
  <si>
    <t>1.0.3</t>
  </si>
  <si>
    <t>Centrifuge</t>
  </si>
  <si>
    <t>Pathogen screening</t>
  </si>
  <si>
    <t>1.0.3-beta</t>
  </si>
  <si>
    <t>DNA-seq / variant statistics</t>
  </si>
  <si>
    <t>1.3.1 (using htslib 1.3.1)</t>
  </si>
  <si>
    <t>DNA-seq</t>
  </si>
  <si>
    <t>Removal of non-PASS variants</t>
  </si>
  <si>
    <t>Final set of Mutect2 variants</t>
  </si>
  <si>
    <t xml:space="preserve">Addition of TLOD 5.00-6.30 variants with &gt;= 2 COSMIC links  </t>
  </si>
  <si>
    <t>Keep exonic &amp; splice site variants</t>
  </si>
  <si>
    <t>Read trimming (Trimmomatic)</t>
  </si>
  <si>
    <t>Read mapping (BWA mem)</t>
  </si>
  <si>
    <t>Sort Reads (PICARD)</t>
  </si>
  <si>
    <t>Mark Duplicates (PICARD)</t>
  </si>
  <si>
    <t>Indel realigner (GATK 3)</t>
  </si>
  <si>
    <t>Base recalibration (GATK 3)</t>
  </si>
  <si>
    <t>Cont estimation (GATK 4)</t>
  </si>
  <si>
    <t>Variant calling (MuTect2 + PON; GATK 3)</t>
  </si>
  <si>
    <t>Estimate FFPE and OxoG artifact signal (GATK 4)</t>
  </si>
  <si>
    <t>Removal of FFPE and OxoG artifacts (GATK 4)</t>
  </si>
  <si>
    <t>Remove synonymous variants</t>
  </si>
  <si>
    <t>Final variant set</t>
  </si>
  <si>
    <t>Notes</t>
  </si>
  <si>
    <t>Exome data typically contain some 5-10% off-targed reads. Remove these to avoid non-systematic variant calls</t>
  </si>
  <si>
    <t>In principle, not effective</t>
  </si>
  <si>
    <t>Oncodrive variant set / pop-filt data</t>
  </si>
  <si>
    <t>Annovar variant set / func-filt data</t>
  </si>
  <si>
    <t>DNA</t>
  </si>
  <si>
    <t>RNA</t>
  </si>
  <si>
    <t>Read mapping (STAR)</t>
  </si>
  <si>
    <t>SplitNCigarReads (GATK 3)</t>
  </si>
  <si>
    <t>Variant calling (HaplotypeCaller; GATK 3)</t>
  </si>
  <si>
    <t>Variant filtration (GATK 4)</t>
  </si>
  <si>
    <t>copyCat2</t>
  </si>
  <si>
    <t>copyCat2_0.4-82</t>
  </si>
  <si>
    <t>BiocGenerics</t>
  </si>
  <si>
    <t>BiocGenerics_0.6.0</t>
  </si>
  <si>
    <t>biomaRt_2.16.0</t>
  </si>
  <si>
    <t>Biostrings</t>
  </si>
  <si>
    <t>Biostrings_2.28.0</t>
  </si>
  <si>
    <t>bitops</t>
  </si>
  <si>
    <t>bitops_1.0-5</t>
  </si>
  <si>
    <t>DNAcopy</t>
  </si>
  <si>
    <t>DNAcopy_1.34.0</t>
  </si>
  <si>
    <t>GenomeGraphs</t>
  </si>
  <si>
    <t>GenomeGraphs_1.20.0</t>
  </si>
  <si>
    <t>GenomicRanges</t>
  </si>
  <si>
    <t>GenomicRanges_1.12.4</t>
  </si>
  <si>
    <t>IRanges</t>
  </si>
  <si>
    <t>IRanges_1.18.1</t>
  </si>
  <si>
    <t>Rsamtools</t>
  </si>
  <si>
    <t>Rsamtools_1.12.3</t>
  </si>
  <si>
    <t>Variant anaysis / annotation</t>
  </si>
  <si>
    <t>Variant analysis / VCF normalization</t>
  </si>
  <si>
    <t>Variant analysis  / visualization</t>
  </si>
  <si>
    <t>DNA-seq / driver analysis</t>
  </si>
  <si>
    <t>Population filter. Removes variants unlikely to be pathogenic</t>
  </si>
  <si>
    <t>Used for trinucleotide profiles &amp; driver gene analysis</t>
  </si>
  <si>
    <t>Remove variants with ExAC_FIN &gt; 0.01 (NAs kept)</t>
  </si>
  <si>
    <t>Remove variants with ExAC_EAS &gt; 0.01 (NAs kept)</t>
  </si>
  <si>
    <t>Remove variants with ExAC_ALL &gt; 0.01 (NAs kept)</t>
  </si>
  <si>
    <t>Remove variants with EPS &gt; 0.01 (NAs kept)</t>
  </si>
  <si>
    <t>Remove variants with 1KG &gt; 0.01 (NAs kept)</t>
  </si>
  <si>
    <t>Remove variants with quality &lt; 40 (NAs kept)</t>
  </si>
  <si>
    <t>Remove variants with read depth &lt; 10 (NAs kept)</t>
  </si>
  <si>
    <t>(10)</t>
  </si>
  <si>
    <t>Study group</t>
  </si>
  <si>
    <t>Analysis type (Tumor (T) vs. Tumor/Normal (TN))</t>
  </si>
  <si>
    <t>Raw reads</t>
  </si>
  <si>
    <t>Trimmed reads</t>
  </si>
  <si>
    <t>Reads filtered in trimming (%)</t>
  </si>
  <si>
    <t>Properly paired BAM reads</t>
  </si>
  <si>
    <t>Reads properly paired (%)</t>
  </si>
  <si>
    <t>Duplicate BAM read</t>
  </si>
  <si>
    <t>Duplicate BAM read (%)</t>
  </si>
  <si>
    <t>Contamination (%)</t>
  </si>
  <si>
    <t>FP variants</t>
  </si>
  <si>
    <t>TP variants</t>
  </si>
  <si>
    <t>FN variants</t>
  </si>
  <si>
    <t>Sn</t>
  </si>
  <si>
    <t>PPV</t>
  </si>
  <si>
    <t>Tumor</t>
  </si>
  <si>
    <t>TN</t>
  </si>
  <si>
    <t>Control</t>
  </si>
  <si>
    <t>KHYG-1</t>
  </si>
  <si>
    <t>Cell line</t>
  </si>
  <si>
    <t>T</t>
  </si>
  <si>
    <t>NA</t>
  </si>
  <si>
    <t>NK-92</t>
  </si>
  <si>
    <t>NK-YS</t>
  </si>
  <si>
    <t>NKL</t>
  </si>
  <si>
    <t>SNK-6</t>
  </si>
  <si>
    <t>YT</t>
  </si>
  <si>
    <t>KAI3</t>
  </si>
  <si>
    <t>ANKL</t>
  </si>
  <si>
    <t>SRR1970392</t>
  </si>
  <si>
    <t>NKTCL</t>
  </si>
  <si>
    <t>L01</t>
  </si>
  <si>
    <t>SRR1977288</t>
  </si>
  <si>
    <t>SRR1977306</t>
  </si>
  <si>
    <t>L02</t>
  </si>
  <si>
    <t>SRR1977307</t>
  </si>
  <si>
    <t>SRR1977308</t>
  </si>
  <si>
    <t>L03</t>
  </si>
  <si>
    <t>SRR1977309</t>
  </si>
  <si>
    <t>SRR1977310</t>
  </si>
  <si>
    <t>L04</t>
  </si>
  <si>
    <t>SRR1977311</t>
  </si>
  <si>
    <t>SRR1977312</t>
  </si>
  <si>
    <t>L05</t>
  </si>
  <si>
    <t>SRR1977313</t>
  </si>
  <si>
    <t>SRR1977314</t>
  </si>
  <si>
    <t>L06</t>
  </si>
  <si>
    <t>SRR1977315</t>
  </si>
  <si>
    <t>SRR1977316</t>
  </si>
  <si>
    <t>L07</t>
  </si>
  <si>
    <t>SRR1977317</t>
  </si>
  <si>
    <t>SRR1977318</t>
  </si>
  <si>
    <t>L08</t>
  </si>
  <si>
    <t>SRR1977319</t>
  </si>
  <si>
    <t>SRR1977320</t>
  </si>
  <si>
    <t>L09</t>
  </si>
  <si>
    <t>SRR1977321</t>
  </si>
  <si>
    <t>SRR1977322</t>
  </si>
  <si>
    <t>L10</t>
  </si>
  <si>
    <t>SRR1977323</t>
  </si>
  <si>
    <t>SRR1977324</t>
  </si>
  <si>
    <t>L11</t>
  </si>
  <si>
    <t>SRR1977325</t>
  </si>
  <si>
    <t>L12</t>
  </si>
  <si>
    <t>SRR1977326</t>
  </si>
  <si>
    <t>SRR1977327</t>
  </si>
  <si>
    <t>SRR1977328</t>
  </si>
  <si>
    <t>L13</t>
  </si>
  <si>
    <t>SRR1977329</t>
  </si>
  <si>
    <t>SRR1977330</t>
  </si>
  <si>
    <t>L14</t>
  </si>
  <si>
    <t>SRR1977331</t>
  </si>
  <si>
    <t>SRR1977332</t>
  </si>
  <si>
    <t>L15</t>
  </si>
  <si>
    <t>SRR1977333</t>
  </si>
  <si>
    <t>SRR1977334</t>
  </si>
  <si>
    <t>L16</t>
  </si>
  <si>
    <t>SRR1977335</t>
  </si>
  <si>
    <t>SRR1977336</t>
  </si>
  <si>
    <t>L17</t>
  </si>
  <si>
    <t>SRR1977337</t>
  </si>
  <si>
    <t>SRR1977338</t>
  </si>
  <si>
    <t>L18</t>
  </si>
  <si>
    <t>SRR1977339</t>
  </si>
  <si>
    <t>SRR1977340</t>
  </si>
  <si>
    <t>L19</t>
  </si>
  <si>
    <t>SRR1977341</t>
  </si>
  <si>
    <t>SRR1977342</t>
  </si>
  <si>
    <t>L20</t>
  </si>
  <si>
    <t>SRR1977343</t>
  </si>
  <si>
    <t>SRR1977344</t>
  </si>
  <si>
    <t>L21</t>
  </si>
  <si>
    <t>SRR1977345</t>
  </si>
  <si>
    <t>SRR1977346</t>
  </si>
  <si>
    <t>L22</t>
  </si>
  <si>
    <t>SRR1977347</t>
  </si>
  <si>
    <t>SRR1977348</t>
  </si>
  <si>
    <t>L23</t>
  </si>
  <si>
    <t>SRR1977349</t>
  </si>
  <si>
    <t>SRR1977350</t>
  </si>
  <si>
    <t>L24</t>
  </si>
  <si>
    <t>SRR1977351</t>
  </si>
  <si>
    <t>SRR1977352</t>
  </si>
  <si>
    <t>L25</t>
  </si>
  <si>
    <t>SRR1977353</t>
  </si>
  <si>
    <t>Mapped</t>
  </si>
  <si>
    <t xml:space="preserve">Mapping Rate </t>
  </si>
  <si>
    <t>Mapped Unique</t>
  </si>
  <si>
    <t>Duplication Rate of Mapped</t>
  </si>
  <si>
    <t>rRNA</t>
  </si>
  <si>
    <t>rRNA rate</t>
  </si>
  <si>
    <t>Exonic Rate</t>
  </si>
  <si>
    <t>Intergenic Rate</t>
  </si>
  <si>
    <t>SRR1648315</t>
  </si>
  <si>
    <t>NKTCL_RNA-seq_Case-1</t>
  </si>
  <si>
    <t>SRR1648318</t>
  </si>
  <si>
    <t>NKTCL_RNA-seq_Case-2</t>
  </si>
  <si>
    <t>SRR1648321</t>
  </si>
  <si>
    <t>NKTCL_RNA-seq_Case-5</t>
  </si>
  <si>
    <t>SRR1648322</t>
  </si>
  <si>
    <t>NKTCL_RNA-seq_Case-6</t>
  </si>
  <si>
    <t>SRR1648323</t>
  </si>
  <si>
    <t>NKTCL_RNA-seq_Case-7</t>
  </si>
  <si>
    <t>SRR1648324</t>
  </si>
  <si>
    <t>NKTCL_RNA-seq_Case-8</t>
  </si>
  <si>
    <t>SRR1648325</t>
  </si>
  <si>
    <t>NKTCL_RNA-seq_Case-9</t>
  </si>
  <si>
    <t>SRR1648326</t>
  </si>
  <si>
    <t>NKTCL_RNA-seq_Case-10</t>
  </si>
  <si>
    <t>SRR1648327</t>
  </si>
  <si>
    <t>NKTCL_RNA-seq_Case-11</t>
  </si>
  <si>
    <t>SRR1648328</t>
  </si>
  <si>
    <t>NKTCL_RNA-seq_Case-12</t>
  </si>
  <si>
    <t>SRR1648329</t>
  </si>
  <si>
    <t>NKTCL_RNA-seq_Case-13</t>
  </si>
  <si>
    <t>SRR1648330</t>
  </si>
  <si>
    <t>NKTCL_RNA-seq_Case-14</t>
  </si>
  <si>
    <t>SRR1648331</t>
  </si>
  <si>
    <t>NKTCL_RNA-seq_Case-15</t>
  </si>
  <si>
    <t>SRR1648332</t>
  </si>
  <si>
    <t>NKTCL_RNA-seq_Case-16</t>
  </si>
  <si>
    <t>SRR1648333</t>
  </si>
  <si>
    <t>NKTCL_RNA-seq_Case-17</t>
  </si>
  <si>
    <t>SRR1648334</t>
  </si>
  <si>
    <t>NK_Cell_line_RNA-seq_KHYG1</t>
  </si>
  <si>
    <t>SRR1648335</t>
  </si>
  <si>
    <t>NK_Cell_line_RNA-seq_NKYS</t>
  </si>
  <si>
    <t>SRR1648336</t>
  </si>
  <si>
    <t>NK_Cell_line_RNA-seq_PMIG-NK92</t>
  </si>
  <si>
    <t>SRR1648337</t>
  </si>
  <si>
    <t>NK_Cell_line_RNA-seq_PRDM1-NK92</t>
  </si>
  <si>
    <t>SRR1649193</t>
  </si>
  <si>
    <t>Normal_NK_Cell_RNA-seq_NKCOD12</t>
  </si>
  <si>
    <t>SRR1649195</t>
  </si>
  <si>
    <t>Normal_NK_Cell_RNA-seq_PBNK48h</t>
  </si>
  <si>
    <t>SRR1649196</t>
  </si>
  <si>
    <t>Normal_NK_Cell_RNA-seq_Resting_NK</t>
  </si>
  <si>
    <t>SRR1648319</t>
  </si>
  <si>
    <t>NKTCL_RNA-seq_Case-3</t>
  </si>
  <si>
    <t>SRR1648320</t>
  </si>
  <si>
    <t>NKTCL_RNA-seq_Case-4</t>
  </si>
  <si>
    <t>DERL-2</t>
  </si>
  <si>
    <t>IMC_1</t>
  </si>
  <si>
    <t>DERL-7</t>
  </si>
  <si>
    <t>healthy_NK_IL2_2</t>
  </si>
  <si>
    <t>healthy_NK_IL2</t>
  </si>
  <si>
    <t>healthy_NK</t>
  </si>
  <si>
    <t>healthy_NK_IL2_3</t>
  </si>
  <si>
    <t>Exonic, splice-site, pop, QUAL, DP, non-synonymous, tumor-only filter (step 10)</t>
  </si>
  <si>
    <t>Exonic, splice-site, pop, QUAL, DP filters (step 8)</t>
  </si>
  <si>
    <t>Exonic, splice-site, pop, QUAL, DP, non-synonymous filters (step 9)</t>
  </si>
  <si>
    <t>T-PLL</t>
  </si>
  <si>
    <t>ANKL14</t>
  </si>
  <si>
    <t>ANKL1</t>
  </si>
  <si>
    <t>ANKL2</t>
  </si>
  <si>
    <t>ANKL3</t>
  </si>
  <si>
    <t>ANKL4</t>
  </si>
  <si>
    <t>ANKL5</t>
  </si>
  <si>
    <t>ANKL6</t>
  </si>
  <si>
    <t>ANKL7</t>
  </si>
  <si>
    <t>ANKL8</t>
  </si>
  <si>
    <t>ANKL9</t>
  </si>
  <si>
    <t>ANKL10</t>
  </si>
  <si>
    <t>ANKL11</t>
  </si>
  <si>
    <t>ANKL12</t>
  </si>
  <si>
    <t>ANKL13</t>
  </si>
  <si>
    <t>T-PLL_HRUH1846</t>
  </si>
  <si>
    <t>T-PLL_HRUH1268</t>
  </si>
  <si>
    <t>T-PLL_HRUH1269</t>
  </si>
  <si>
    <t>T-PLL_HRUH1396</t>
  </si>
  <si>
    <t>T-LGLL_HRUH1068</t>
  </si>
  <si>
    <t>T-LGLL_HRUH1235</t>
  </si>
  <si>
    <t>T-LGLL_HRUH1254</t>
  </si>
  <si>
    <t>T-LGLL_HRUH1255</t>
  </si>
  <si>
    <t>T-LGLL_HRUH1256</t>
  </si>
  <si>
    <t>T-LGLL_HRUH1061</t>
  </si>
  <si>
    <t>T-LGLL_HRUH1403</t>
  </si>
  <si>
    <t>T-LGLL_HRUH1525</t>
  </si>
  <si>
    <t>T-LGLL_HRUH1526</t>
  </si>
  <si>
    <t>T-LGLL_HRUH1527</t>
  </si>
  <si>
    <t>T-LGLL_HRUH658</t>
  </si>
  <si>
    <t>T-LGLL_HRUH673</t>
  </si>
  <si>
    <t>T-LGLL_FHRB2803</t>
  </si>
  <si>
    <t>CLPD-NK</t>
  </si>
  <si>
    <t>CLPD-NK_HRUH1260</t>
  </si>
  <si>
    <t>CLPD-NK_HRUH1272</t>
  </si>
  <si>
    <t>T-LGLL</t>
  </si>
  <si>
    <t>T-LGLL_HRUH1147</t>
  </si>
  <si>
    <t>T-LGLL_HRUH1148</t>
  </si>
  <si>
    <t>healthy CD4 616</t>
  </si>
  <si>
    <t>T-LGLL TP126</t>
  </si>
  <si>
    <t>T-LGLL TP127</t>
  </si>
  <si>
    <t>T-LGLL TP128</t>
  </si>
  <si>
    <t>T-LGLL TP129</t>
  </si>
  <si>
    <t>T-LGLL TP130</t>
  </si>
  <si>
    <t>T-LGLL TP131</t>
  </si>
  <si>
    <t>T-LGLL TPL132</t>
  </si>
  <si>
    <t>T-LGLL TPL133</t>
  </si>
  <si>
    <t>healthy CD8 905</t>
  </si>
  <si>
    <t>healthy CD8 FHRB1172</t>
  </si>
  <si>
    <t>healthy CD8 FHRB1173</t>
  </si>
  <si>
    <t>T-LGLL FHRB1149</t>
  </si>
  <si>
    <t>T-LGLL FHRB1147</t>
  </si>
  <si>
    <t>T-LGLL FHRB1148</t>
  </si>
  <si>
    <t>healthy CD8 FHRB1255</t>
  </si>
  <si>
    <t>healthy CD8 FHRB1284</t>
  </si>
  <si>
    <t>T-LGLL FHRB1403</t>
  </si>
  <si>
    <t>T-LGLL FHRB246</t>
  </si>
  <si>
    <t>T-LGLL FHRB227</t>
  </si>
  <si>
    <t>healthy CD4 HRUH1188</t>
  </si>
  <si>
    <t>healthy CD4 HRUH1189</t>
  </si>
  <si>
    <t>T-LGLL HRUH1254</t>
  </si>
  <si>
    <t>T-LGLL HRUH1527</t>
  </si>
  <si>
    <t>T-LGLL HRUH1526</t>
  </si>
  <si>
    <t>Variant analysis  / GATK resource file</t>
  </si>
  <si>
    <t>Algorithm/resource file</t>
  </si>
  <si>
    <t>Mills_and_1000G_gold_standard.indels.b37</t>
  </si>
  <si>
    <t>1000G_phase1.indels.b37</t>
  </si>
  <si>
    <t>dbsnp_138.b37</t>
  </si>
  <si>
    <t>hapmap_3.3.b37</t>
  </si>
  <si>
    <t>1000G_omni2.5.b37</t>
  </si>
  <si>
    <t>1000G_phase1.snps.high_confidence.b37</t>
  </si>
  <si>
    <t>Include only variants with ExAC_ALL and ExAC_EAS &lt; 0.0001 or NA AND with &gt;= 2 COSMIC links or function-altering (stopgain, indel, splicing or 5/9 variant function prediction algorithms predicting damaging)</t>
  </si>
  <si>
    <t>Only for tumor-only samples.
Variant function prediction algorithms: SIFT, Polyphen2_HDIV, Polyphen2_HVAR, LRT, MutationTaster, MutationAssessor, FATHMM, RadialSVM, LR</t>
  </si>
  <si>
    <t>Done trice: once for T sample, once for N sample, and simultaneously for TN sample pair</t>
  </si>
  <si>
    <t>Remove non-frameshift/stopgain variants and variants with &lt; 2 COSMIC links</t>
  </si>
  <si>
    <t>DNA-seq / trinucleotide profiles</t>
  </si>
  <si>
    <t>VariantAnnotation</t>
  </si>
  <si>
    <t>R-3.3.0 / VariantAnnotation_1.18.7</t>
  </si>
  <si>
    <t>R-3.3.0 / deconstructSigs_1.8.0</t>
  </si>
  <si>
    <t>R-3.3.0 / Biostrings_2.40.2</t>
  </si>
  <si>
    <t>R-3.3.0 / SummarizedExperiment_1.2.3</t>
  </si>
  <si>
    <t>R-3.3.0 / GenomicRanges_1.24.3</t>
  </si>
  <si>
    <t>R-3.3.0 / IRanges_2.6.1</t>
  </si>
  <si>
    <t>R-3.3.0 / BiocGenerics_0.18.0</t>
  </si>
  <si>
    <t>R-3.3.0 / Rsamtools_1.24.0</t>
  </si>
  <si>
    <t>R-3.3.0 / XVector_0.12.1</t>
  </si>
  <si>
    <t>R-3.3.0 / Biobase_2.32.0</t>
  </si>
  <si>
    <t>R-3.3.0 / GenomeInfoDb_1.8.7</t>
  </si>
  <si>
    <t>R-3.3.0 / S4Vectors_0.10.3</t>
  </si>
  <si>
    <t>SummarizedExperiment</t>
  </si>
  <si>
    <t>Iranges</t>
  </si>
  <si>
    <t>deconstructSigs</t>
  </si>
  <si>
    <t>Xvector</t>
  </si>
  <si>
    <t>Biobase</t>
  </si>
  <si>
    <t>GenomeInfoDb</t>
  </si>
  <si>
    <t>S4Vectors</t>
  </si>
  <si>
    <t xml:space="preserve">R-3.3.0 /edgeR_3.14.0 </t>
  </si>
  <si>
    <t xml:space="preserve">R-3.3.0 /Rsubread_1.22.3 </t>
  </si>
  <si>
    <t>R-3.3.0 /biomaRt_2.28.0</t>
  </si>
  <si>
    <t>Average</t>
  </si>
  <si>
    <t>Tumor average</t>
  </si>
  <si>
    <t>Control average</t>
  </si>
  <si>
    <t>SRA Run ID</t>
  </si>
  <si>
    <t>Sample ID</t>
  </si>
  <si>
    <t>Sample type</t>
  </si>
  <si>
    <t>All</t>
  </si>
  <si>
    <t>Control Average</t>
  </si>
  <si>
    <t>bwa</t>
  </si>
  <si>
    <t>bwa-0.6.2</t>
  </si>
  <si>
    <t>exonerate</t>
  </si>
  <si>
    <t>exonerate-2.4.0</t>
  </si>
  <si>
    <t>fastqc</t>
  </si>
  <si>
    <t>FastQC-0.10.1</t>
  </si>
  <si>
    <t>gatk</t>
  </si>
  <si>
    <t>GenomeAnalysisTKLite-2.2-16-g2cc9ef8</t>
  </si>
  <si>
    <t>picard</t>
  </si>
  <si>
    <t>picard-tools-1.90</t>
  </si>
  <si>
    <t>samtools-0.1.19</t>
  </si>
  <si>
    <t>seqprep</t>
  </si>
  <si>
    <t>SeqPrep-v0.4-5-gb62f433-h1</t>
  </si>
  <si>
    <t>hapmap_3.3_b37_pop_stratified_af</t>
  </si>
  <si>
    <t>COSMIC Signatures of Mutational Processes in Human Cancer (signatures_probabilities.txt)</t>
  </si>
  <si>
    <t>GRCh37_to_GRCh38.chain</t>
  </si>
  <si>
    <t>Download date 11/09/2017</t>
  </si>
  <si>
    <t>Download date 18/12/2015</t>
  </si>
  <si>
    <t xml:space="preserve">CrossMap.py </t>
  </si>
  <si>
    <t>CrossMap v0.1.8</t>
  </si>
  <si>
    <t>DNA-seq / alignment  for copy-number alteration analysis</t>
  </si>
  <si>
    <t>DNA-seq / copy number alteration calling and annotation</t>
  </si>
  <si>
    <t>coverageBed</t>
  </si>
  <si>
    <t>DNA-seq / sequence coverage</t>
  </si>
  <si>
    <t>BedTools v2.17.0</t>
  </si>
  <si>
    <t>DNA source</t>
  </si>
  <si>
    <t>Mean exome coverage</t>
  </si>
  <si>
    <t>Exome coverage SD</t>
  </si>
  <si>
    <t>Fraction of exome with ≥ 10x coverage</t>
  </si>
  <si>
    <t>Mean target coverage (reported by sequencing laboratory)</t>
  </si>
  <si>
    <t>Mononuclear cells (&gt;90% tumor cells)</t>
  </si>
  <si>
    <t>Buccal mucosa</t>
  </si>
  <si>
    <t>Mononuclear cells (&lt;1% tumor cells)</t>
  </si>
  <si>
    <t>Sorted T cells</t>
  </si>
  <si>
    <t>Sorted NK tumor cells</t>
  </si>
  <si>
    <t>Unsorted mononuclear cells</t>
  </si>
  <si>
    <t>Formalin-fixed paraffin-embedded bone marrow</t>
  </si>
  <si>
    <t>CD8+ tumor cells</t>
  </si>
  <si>
    <t>Skin germline</t>
  </si>
  <si>
    <t>Sorted CD4+ tumor cells</t>
  </si>
  <si>
    <t>CD3- blood cells</t>
  </si>
  <si>
    <t>CD4- blood cells</t>
  </si>
  <si>
    <t>Sorted CD8+ tumor cells</t>
  </si>
  <si>
    <t>Sorted CD4+ T cells</t>
  </si>
  <si>
    <t>Sorted CD8- control cells</t>
  </si>
  <si>
    <t>Sorted CD3- control cells</t>
  </si>
  <si>
    <t>Sorted CD4+CD8+ tumor cells</t>
  </si>
  <si>
    <t>Sorted CD8+ control cells</t>
  </si>
  <si>
    <t>FP = false positive, TP = true positive, FN = false negative, Sn = sensitivity, PPV = positive predictive value</t>
  </si>
  <si>
    <t>CLPD-NK_HRUH1253</t>
  </si>
  <si>
    <r>
      <t>Supplementary Data 1.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Summary of software and bioinformatic pipelines used in the study and technical details of sequencing experiments, including assessment of sensitivity and positive predictive value of the tumor-only mutation detection method and sequencing coverage in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C3372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/>
    <xf numFmtId="0" fontId="1" fillId="0" borderId="0" xfId="0" quotePrefix="1" applyFont="1" applyFill="1" applyBorder="1"/>
    <xf numFmtId="0" fontId="1" fillId="0" borderId="0" xfId="0" quotePrefix="1" applyFont="1" applyBorder="1"/>
    <xf numFmtId="0" fontId="1" fillId="0" borderId="0" xfId="0" applyFont="1" applyFill="1" applyBorder="1"/>
    <xf numFmtId="0" fontId="3" fillId="0" borderId="0" xfId="0" applyFont="1" applyBorder="1"/>
    <xf numFmtId="0" fontId="2" fillId="0" borderId="0" xfId="0" applyFont="1"/>
    <xf numFmtId="0" fontId="1" fillId="0" borderId="0" xfId="0" applyFont="1"/>
    <xf numFmtId="0" fontId="4" fillId="0" borderId="0" xfId="0" applyFont="1"/>
    <xf numFmtId="0" fontId="3" fillId="0" borderId="0" xfId="0" applyFont="1"/>
    <xf numFmtId="0" fontId="1" fillId="0" borderId="0" xfId="0" applyFont="1" applyAlignment="1">
      <alignment vertical="top" wrapText="1"/>
    </xf>
    <xf numFmtId="49" fontId="1" fillId="0" borderId="0" xfId="0" applyNumberFormat="1" applyFont="1" applyAlignment="1">
      <alignment horizontal="right" vertical="top"/>
    </xf>
    <xf numFmtId="0" fontId="8" fillId="0" borderId="0" xfId="0" applyFont="1"/>
    <xf numFmtId="0" fontId="2" fillId="0" borderId="1" xfId="0" applyFont="1" applyBorder="1"/>
    <xf numFmtId="0" fontId="7" fillId="0" borderId="1" xfId="0" applyFont="1" applyBorder="1"/>
    <xf numFmtId="0" fontId="9" fillId="0" borderId="1" xfId="0" applyFont="1" applyBorder="1"/>
    <xf numFmtId="49" fontId="1" fillId="0" borderId="0" xfId="0" applyNumberFormat="1" applyFont="1"/>
    <xf numFmtId="0" fontId="2" fillId="0" borderId="2" xfId="0" applyFont="1" applyBorder="1"/>
    <xf numFmtId="2" fontId="1" fillId="0" borderId="0" xfId="0" applyNumberFormat="1" applyFont="1"/>
    <xf numFmtId="0" fontId="2" fillId="0" borderId="0" xfId="0" applyFont="1" applyBorder="1"/>
    <xf numFmtId="164" fontId="1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0" xfId="0" applyNumberFormat="1" applyFont="1" applyBorder="1"/>
    <xf numFmtId="0" fontId="1" fillId="0" borderId="2" xfId="0" applyFont="1" applyBorder="1"/>
    <xf numFmtId="0" fontId="1" fillId="0" borderId="0" xfId="0" applyFont="1" applyFill="1"/>
    <xf numFmtId="0" fontId="9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A6" sqref="A6"/>
    </sheetView>
  </sheetViews>
  <sheetFormatPr baseColWidth="10" defaultRowHeight="16" x14ac:dyDescent="0.2"/>
  <cols>
    <col min="1" max="1" width="40.1640625" bestFit="1" customWidth="1"/>
    <col min="2" max="2" width="51.6640625" bestFit="1" customWidth="1"/>
    <col min="3" max="3" width="30.33203125" bestFit="1" customWidth="1"/>
  </cols>
  <sheetData>
    <row r="1" spans="1:3" x14ac:dyDescent="0.2">
      <c r="A1" s="29" t="s">
        <v>445</v>
      </c>
    </row>
    <row r="2" spans="1:3" x14ac:dyDescent="0.2">
      <c r="A2" s="1"/>
      <c r="B2" s="1"/>
      <c r="C2" s="1"/>
    </row>
    <row r="3" spans="1:3" x14ac:dyDescent="0.2">
      <c r="A3" s="15" t="s">
        <v>352</v>
      </c>
      <c r="B3" s="15" t="s">
        <v>4</v>
      </c>
      <c r="C3" s="15" t="s">
        <v>2</v>
      </c>
    </row>
    <row r="4" spans="1:3" x14ac:dyDescent="0.2">
      <c r="A4" s="3" t="s">
        <v>16</v>
      </c>
      <c r="B4" s="3" t="s">
        <v>18</v>
      </c>
      <c r="C4" s="3" t="s">
        <v>17</v>
      </c>
    </row>
    <row r="5" spans="1:3" x14ac:dyDescent="0.2">
      <c r="A5" s="3" t="s">
        <v>8</v>
      </c>
      <c r="B5" s="3" t="s">
        <v>15</v>
      </c>
      <c r="C5" s="3" t="s">
        <v>9</v>
      </c>
    </row>
    <row r="6" spans="1:3" x14ac:dyDescent="0.2">
      <c r="A6" s="3" t="s">
        <v>14</v>
      </c>
      <c r="B6" s="3" t="s">
        <v>15</v>
      </c>
      <c r="C6" s="4" t="s">
        <v>55</v>
      </c>
    </row>
    <row r="7" spans="1:3" x14ac:dyDescent="0.2">
      <c r="A7" s="7" t="s">
        <v>0</v>
      </c>
      <c r="B7" s="3" t="s">
        <v>19</v>
      </c>
      <c r="C7" s="3" t="s">
        <v>1</v>
      </c>
    </row>
    <row r="8" spans="1:3" x14ac:dyDescent="0.2">
      <c r="A8" s="3" t="s">
        <v>6</v>
      </c>
      <c r="B8" s="3" t="s">
        <v>19</v>
      </c>
      <c r="C8" s="3" t="s">
        <v>7</v>
      </c>
    </row>
    <row r="9" spans="1:3" x14ac:dyDescent="0.2">
      <c r="A9" s="3" t="s">
        <v>12</v>
      </c>
      <c r="B9" s="3" t="s">
        <v>19</v>
      </c>
      <c r="C9" s="5" t="s">
        <v>21</v>
      </c>
    </row>
    <row r="10" spans="1:3" x14ac:dyDescent="0.2">
      <c r="A10" s="3" t="s">
        <v>22</v>
      </c>
      <c r="B10" s="3" t="s">
        <v>23</v>
      </c>
      <c r="C10" s="3" t="s">
        <v>25</v>
      </c>
    </row>
    <row r="11" spans="1:3" x14ac:dyDescent="0.2">
      <c r="A11" s="3" t="s">
        <v>24</v>
      </c>
      <c r="B11" s="3" t="s">
        <v>23</v>
      </c>
      <c r="C11" s="3" t="s">
        <v>384</v>
      </c>
    </row>
    <row r="12" spans="1:3" x14ac:dyDescent="0.2">
      <c r="A12" s="3" t="s">
        <v>26</v>
      </c>
      <c r="B12" s="3" t="s">
        <v>23</v>
      </c>
      <c r="C12" s="3" t="s">
        <v>385</v>
      </c>
    </row>
    <row r="13" spans="1:3" x14ac:dyDescent="0.2">
      <c r="A13" s="3" t="s">
        <v>27</v>
      </c>
      <c r="B13" s="3" t="s">
        <v>23</v>
      </c>
      <c r="C13" s="3" t="s">
        <v>386</v>
      </c>
    </row>
    <row r="14" spans="1:3" x14ac:dyDescent="0.2">
      <c r="A14" s="3" t="s">
        <v>28</v>
      </c>
      <c r="B14" s="3" t="s">
        <v>30</v>
      </c>
      <c r="C14" s="3" t="s">
        <v>29</v>
      </c>
    </row>
    <row r="15" spans="1:3" x14ac:dyDescent="0.2">
      <c r="A15" s="3" t="s">
        <v>12</v>
      </c>
      <c r="B15" s="3" t="s">
        <v>5</v>
      </c>
      <c r="C15" s="3" t="s">
        <v>13</v>
      </c>
    </row>
    <row r="16" spans="1:3" x14ac:dyDescent="0.2">
      <c r="A16" s="3" t="s">
        <v>3</v>
      </c>
      <c r="B16" s="3" t="s">
        <v>20</v>
      </c>
      <c r="C16" s="3" t="s">
        <v>10</v>
      </c>
    </row>
    <row r="17" spans="1:3" x14ac:dyDescent="0.2">
      <c r="A17" s="3" t="s">
        <v>3</v>
      </c>
      <c r="B17" s="3" t="s">
        <v>5</v>
      </c>
      <c r="C17" s="3" t="s">
        <v>11</v>
      </c>
    </row>
    <row r="18" spans="1:3" x14ac:dyDescent="0.2">
      <c r="A18" s="6" t="s">
        <v>51</v>
      </c>
      <c r="B18" s="6" t="s">
        <v>52</v>
      </c>
      <c r="C18" s="6" t="s">
        <v>53</v>
      </c>
    </row>
    <row r="19" spans="1:3" x14ac:dyDescent="0.2">
      <c r="A19" s="3" t="s">
        <v>16</v>
      </c>
      <c r="B19" s="3" t="s">
        <v>39</v>
      </c>
      <c r="C19" s="3" t="s">
        <v>17</v>
      </c>
    </row>
    <row r="20" spans="1:3" x14ac:dyDescent="0.2">
      <c r="A20" s="3" t="s">
        <v>40</v>
      </c>
      <c r="B20" s="3" t="s">
        <v>41</v>
      </c>
      <c r="C20" s="3" t="s">
        <v>42</v>
      </c>
    </row>
    <row r="21" spans="1:3" x14ac:dyDescent="0.2">
      <c r="A21" s="3" t="s">
        <v>28</v>
      </c>
      <c r="B21" s="3" t="s">
        <v>38</v>
      </c>
      <c r="C21" s="3" t="s">
        <v>37</v>
      </c>
    </row>
    <row r="22" spans="1:3" x14ac:dyDescent="0.2">
      <c r="A22" s="3" t="s">
        <v>28</v>
      </c>
      <c r="B22" s="3" t="s">
        <v>44</v>
      </c>
      <c r="C22" s="3" t="s">
        <v>43</v>
      </c>
    </row>
    <row r="23" spans="1:3" x14ac:dyDescent="0.2">
      <c r="A23" s="3" t="s">
        <v>12</v>
      </c>
      <c r="B23" s="3" t="s">
        <v>56</v>
      </c>
      <c r="C23" s="3" t="s">
        <v>13</v>
      </c>
    </row>
    <row r="24" spans="1:3" x14ac:dyDescent="0.2">
      <c r="A24" s="3" t="s">
        <v>364</v>
      </c>
      <c r="B24" s="6" t="s">
        <v>363</v>
      </c>
      <c r="C24" s="3" t="s">
        <v>365</v>
      </c>
    </row>
    <row r="25" spans="1:3" x14ac:dyDescent="0.2">
      <c r="A25" s="3" t="s">
        <v>89</v>
      </c>
      <c r="B25" s="6" t="s">
        <v>363</v>
      </c>
      <c r="C25" s="3" t="s">
        <v>367</v>
      </c>
    </row>
    <row r="26" spans="1:3" x14ac:dyDescent="0.2">
      <c r="A26" s="3" t="s">
        <v>377</v>
      </c>
      <c r="B26" s="6" t="s">
        <v>363</v>
      </c>
      <c r="C26" s="3" t="s">
        <v>368</v>
      </c>
    </row>
    <row r="27" spans="1:3" x14ac:dyDescent="0.2">
      <c r="A27" s="3" t="s">
        <v>97</v>
      </c>
      <c r="B27" s="6" t="s">
        <v>363</v>
      </c>
      <c r="C27" s="3" t="s">
        <v>369</v>
      </c>
    </row>
    <row r="28" spans="1:3" x14ac:dyDescent="0.2">
      <c r="A28" s="3" t="s">
        <v>378</v>
      </c>
      <c r="B28" s="6" t="s">
        <v>363</v>
      </c>
      <c r="C28" s="3" t="s">
        <v>370</v>
      </c>
    </row>
    <row r="29" spans="1:3" x14ac:dyDescent="0.2">
      <c r="A29" s="3" t="s">
        <v>86</v>
      </c>
      <c r="B29" s="6" t="s">
        <v>363</v>
      </c>
      <c r="C29" s="3" t="s">
        <v>371</v>
      </c>
    </row>
    <row r="30" spans="1:3" x14ac:dyDescent="0.2">
      <c r="A30" s="3" t="s">
        <v>379</v>
      </c>
      <c r="B30" s="6" t="s">
        <v>363</v>
      </c>
      <c r="C30" s="3" t="s">
        <v>366</v>
      </c>
    </row>
    <row r="31" spans="1:3" x14ac:dyDescent="0.2">
      <c r="A31" s="3" t="s">
        <v>101</v>
      </c>
      <c r="B31" s="6" t="s">
        <v>363</v>
      </c>
      <c r="C31" s="3" t="s">
        <v>372</v>
      </c>
    </row>
    <row r="32" spans="1:3" x14ac:dyDescent="0.2">
      <c r="A32" s="3" t="s">
        <v>380</v>
      </c>
      <c r="B32" s="6" t="s">
        <v>363</v>
      </c>
      <c r="C32" s="3" t="s">
        <v>373</v>
      </c>
    </row>
    <row r="33" spans="1:3" x14ac:dyDescent="0.2">
      <c r="A33" s="3" t="s">
        <v>381</v>
      </c>
      <c r="B33" s="6" t="s">
        <v>363</v>
      </c>
      <c r="C33" s="3" t="s">
        <v>374</v>
      </c>
    </row>
    <row r="34" spans="1:3" x14ac:dyDescent="0.2">
      <c r="A34" s="3" t="s">
        <v>382</v>
      </c>
      <c r="B34" s="6" t="s">
        <v>363</v>
      </c>
      <c r="C34" s="3" t="s">
        <v>375</v>
      </c>
    </row>
    <row r="35" spans="1:3" x14ac:dyDescent="0.2">
      <c r="A35" s="3" t="s">
        <v>383</v>
      </c>
      <c r="B35" s="6" t="s">
        <v>363</v>
      </c>
      <c r="C35" s="3" t="s">
        <v>376</v>
      </c>
    </row>
    <row r="36" spans="1:3" x14ac:dyDescent="0.2">
      <c r="A36" s="3" t="s">
        <v>409</v>
      </c>
      <c r="B36" s="6" t="s">
        <v>363</v>
      </c>
      <c r="C36" s="3" t="s">
        <v>411</v>
      </c>
    </row>
    <row r="37" spans="1:3" x14ac:dyDescent="0.2">
      <c r="A37" s="6" t="s">
        <v>14</v>
      </c>
      <c r="B37" s="6" t="s">
        <v>54</v>
      </c>
      <c r="C37" s="4" t="s">
        <v>55</v>
      </c>
    </row>
    <row r="38" spans="1:3" x14ac:dyDescent="0.2">
      <c r="A38" s="6" t="s">
        <v>417</v>
      </c>
      <c r="B38" s="6" t="s">
        <v>418</v>
      </c>
      <c r="C38" s="4" t="s">
        <v>419</v>
      </c>
    </row>
    <row r="39" spans="1:3" x14ac:dyDescent="0.2">
      <c r="A39" s="3" t="s">
        <v>31</v>
      </c>
      <c r="B39" s="3" t="s">
        <v>103</v>
      </c>
      <c r="C39" s="5" t="s">
        <v>32</v>
      </c>
    </row>
    <row r="40" spans="1:3" x14ac:dyDescent="0.2">
      <c r="A40" s="3" t="s">
        <v>33</v>
      </c>
      <c r="B40" s="3" t="s">
        <v>104</v>
      </c>
      <c r="C40" s="5" t="s">
        <v>34</v>
      </c>
    </row>
    <row r="41" spans="1:3" x14ac:dyDescent="0.2">
      <c r="A41" s="3" t="s">
        <v>36</v>
      </c>
      <c r="B41" s="3" t="s">
        <v>105</v>
      </c>
      <c r="C41" s="3" t="s">
        <v>35</v>
      </c>
    </row>
    <row r="42" spans="1:3" x14ac:dyDescent="0.2">
      <c r="A42" s="3" t="s">
        <v>353</v>
      </c>
      <c r="B42" s="3" t="s">
        <v>351</v>
      </c>
      <c r="C42" s="3"/>
    </row>
    <row r="43" spans="1:3" x14ac:dyDescent="0.2">
      <c r="A43" s="3" t="s">
        <v>354</v>
      </c>
      <c r="B43" s="3" t="s">
        <v>351</v>
      </c>
      <c r="C43" s="3"/>
    </row>
    <row r="44" spans="1:3" x14ac:dyDescent="0.2">
      <c r="A44" s="3" t="s">
        <v>355</v>
      </c>
      <c r="B44" s="3" t="s">
        <v>351</v>
      </c>
      <c r="C44" s="3"/>
    </row>
    <row r="45" spans="1:3" x14ac:dyDescent="0.2">
      <c r="A45" s="3" t="s">
        <v>356</v>
      </c>
      <c r="B45" s="3" t="s">
        <v>351</v>
      </c>
      <c r="C45" s="3"/>
    </row>
    <row r="46" spans="1:3" x14ac:dyDescent="0.2">
      <c r="A46" s="3" t="s">
        <v>357</v>
      </c>
      <c r="B46" s="3" t="s">
        <v>351</v>
      </c>
      <c r="C46" s="3"/>
    </row>
    <row r="47" spans="1:3" x14ac:dyDescent="0.2">
      <c r="A47" s="3" t="s">
        <v>358</v>
      </c>
      <c r="B47" s="3" t="s">
        <v>351</v>
      </c>
      <c r="C47" s="3"/>
    </row>
    <row r="48" spans="1:3" x14ac:dyDescent="0.2">
      <c r="A48" s="3" t="s">
        <v>408</v>
      </c>
      <c r="B48" s="3" t="s">
        <v>351</v>
      </c>
      <c r="C48" s="3"/>
    </row>
    <row r="49" spans="1:3" x14ac:dyDescent="0.2">
      <c r="A49" s="3" t="s">
        <v>410</v>
      </c>
      <c r="B49" s="3" t="s">
        <v>351</v>
      </c>
      <c r="C49" s="3" t="s">
        <v>412</v>
      </c>
    </row>
    <row r="50" spans="1:3" x14ac:dyDescent="0.2">
      <c r="A50" s="3" t="s">
        <v>413</v>
      </c>
      <c r="B50" s="3" t="s">
        <v>351</v>
      </c>
      <c r="C50" s="3" t="s">
        <v>414</v>
      </c>
    </row>
    <row r="51" spans="1:3" x14ac:dyDescent="0.2">
      <c r="A51" s="3" t="s">
        <v>45</v>
      </c>
      <c r="B51" s="3" t="s">
        <v>106</v>
      </c>
      <c r="C51" s="3" t="s">
        <v>46</v>
      </c>
    </row>
    <row r="52" spans="1:3" x14ac:dyDescent="0.2">
      <c r="A52" s="3" t="s">
        <v>47</v>
      </c>
      <c r="B52" s="3" t="s">
        <v>106</v>
      </c>
      <c r="C52" s="3" t="s">
        <v>48</v>
      </c>
    </row>
    <row r="53" spans="1:3" s="1" customFormat="1" x14ac:dyDescent="0.2">
      <c r="A53" s="3" t="s">
        <v>49</v>
      </c>
      <c r="B53" s="3" t="s">
        <v>106</v>
      </c>
      <c r="C53" s="5" t="s">
        <v>50</v>
      </c>
    </row>
    <row r="54" spans="1:3" x14ac:dyDescent="0.2">
      <c r="A54" s="11" t="s">
        <v>395</v>
      </c>
      <c r="B54" s="7" t="s">
        <v>415</v>
      </c>
      <c r="C54" s="11" t="s">
        <v>396</v>
      </c>
    </row>
    <row r="55" spans="1:3" x14ac:dyDescent="0.2">
      <c r="A55" s="11" t="s">
        <v>397</v>
      </c>
      <c r="B55" s="7" t="s">
        <v>415</v>
      </c>
      <c r="C55" s="11" t="s">
        <v>398</v>
      </c>
    </row>
    <row r="56" spans="1:3" x14ac:dyDescent="0.2">
      <c r="A56" s="11" t="s">
        <v>399</v>
      </c>
      <c r="B56" s="7" t="s">
        <v>415</v>
      </c>
      <c r="C56" s="11" t="s">
        <v>400</v>
      </c>
    </row>
    <row r="57" spans="1:3" x14ac:dyDescent="0.2">
      <c r="A57" s="11" t="s">
        <v>401</v>
      </c>
      <c r="B57" s="7" t="s">
        <v>415</v>
      </c>
      <c r="C57" s="11" t="s">
        <v>402</v>
      </c>
    </row>
    <row r="58" spans="1:3" x14ac:dyDescent="0.2">
      <c r="A58" s="11" t="s">
        <v>403</v>
      </c>
      <c r="B58" s="7" t="s">
        <v>415</v>
      </c>
      <c r="C58" s="11" t="s">
        <v>404</v>
      </c>
    </row>
    <row r="59" spans="1:3" x14ac:dyDescent="0.2">
      <c r="A59" s="11" t="s">
        <v>14</v>
      </c>
      <c r="B59" s="7" t="s">
        <v>415</v>
      </c>
      <c r="C59" s="11" t="s">
        <v>405</v>
      </c>
    </row>
    <row r="60" spans="1:3" x14ac:dyDescent="0.2">
      <c r="A60" s="11" t="s">
        <v>406</v>
      </c>
      <c r="B60" s="7" t="s">
        <v>415</v>
      </c>
      <c r="C60" s="11" t="s">
        <v>407</v>
      </c>
    </row>
    <row r="61" spans="1:3" x14ac:dyDescent="0.2">
      <c r="A61" s="11" t="s">
        <v>84</v>
      </c>
      <c r="B61" s="7" t="s">
        <v>416</v>
      </c>
      <c r="C61" s="11" t="s">
        <v>85</v>
      </c>
    </row>
    <row r="62" spans="1:3" x14ac:dyDescent="0.2">
      <c r="A62" s="11" t="s">
        <v>86</v>
      </c>
      <c r="B62" s="7" t="s">
        <v>416</v>
      </c>
      <c r="C62" s="11" t="s">
        <v>87</v>
      </c>
    </row>
    <row r="63" spans="1:3" x14ac:dyDescent="0.2">
      <c r="A63" s="11" t="s">
        <v>27</v>
      </c>
      <c r="B63" s="7" t="s">
        <v>416</v>
      </c>
      <c r="C63" s="11" t="s">
        <v>88</v>
      </c>
    </row>
    <row r="64" spans="1:3" x14ac:dyDescent="0.2">
      <c r="A64" s="11" t="s">
        <v>89</v>
      </c>
      <c r="B64" s="7" t="s">
        <v>416</v>
      </c>
      <c r="C64" s="11" t="s">
        <v>90</v>
      </c>
    </row>
    <row r="65" spans="1:4" x14ac:dyDescent="0.2">
      <c r="A65" s="11" t="s">
        <v>91</v>
      </c>
      <c r="B65" s="7" t="s">
        <v>416</v>
      </c>
      <c r="C65" s="11" t="s">
        <v>92</v>
      </c>
    </row>
    <row r="66" spans="1:4" x14ac:dyDescent="0.2">
      <c r="A66" s="11" t="s">
        <v>93</v>
      </c>
      <c r="B66" s="7" t="s">
        <v>416</v>
      </c>
      <c r="C66" s="11" t="s">
        <v>94</v>
      </c>
    </row>
    <row r="67" spans="1:4" x14ac:dyDescent="0.2">
      <c r="A67" s="11" t="s">
        <v>95</v>
      </c>
      <c r="B67" s="7" t="s">
        <v>416</v>
      </c>
      <c r="C67" s="11" t="s">
        <v>96</v>
      </c>
    </row>
    <row r="68" spans="1:4" x14ac:dyDescent="0.2">
      <c r="A68" s="11" t="s">
        <v>97</v>
      </c>
      <c r="B68" s="7" t="s">
        <v>416</v>
      </c>
      <c r="C68" s="11" t="s">
        <v>98</v>
      </c>
    </row>
    <row r="69" spans="1:4" x14ac:dyDescent="0.2">
      <c r="A69" s="11" t="s">
        <v>99</v>
      </c>
      <c r="B69" s="7" t="s">
        <v>416</v>
      </c>
      <c r="C69" s="11" t="s">
        <v>100</v>
      </c>
    </row>
    <row r="70" spans="1:4" x14ac:dyDescent="0.2">
      <c r="A70" s="11" t="s">
        <v>101</v>
      </c>
      <c r="B70" s="7" t="s">
        <v>416</v>
      </c>
      <c r="C70" s="11" t="s">
        <v>102</v>
      </c>
    </row>
    <row r="74" spans="1:4" x14ac:dyDescent="0.2">
      <c r="B74" s="1"/>
      <c r="C74" s="1"/>
      <c r="D74" s="2"/>
    </row>
    <row r="75" spans="1:4" x14ac:dyDescent="0.2">
      <c r="D75" s="2"/>
    </row>
    <row r="76" spans="1:4" x14ac:dyDescent="0.2">
      <c r="D7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zoomScale="90" zoomScaleNormal="90" zoomScalePageLayoutView="90" workbookViewId="0">
      <selection activeCell="D15" sqref="D15"/>
    </sheetView>
  </sheetViews>
  <sheetFormatPr baseColWidth="10" defaultRowHeight="16" x14ac:dyDescent="0.2"/>
  <cols>
    <col min="3" max="3" width="71.1640625" bestFit="1" customWidth="1"/>
    <col min="4" max="4" width="101.5" bestFit="1" customWidth="1"/>
    <col min="5" max="5" width="10.83203125" customWidth="1"/>
  </cols>
  <sheetData>
    <row r="1" spans="1:7" x14ac:dyDescent="0.2">
      <c r="A1" s="8" t="s">
        <v>78</v>
      </c>
      <c r="B1" s="9"/>
      <c r="C1" s="9"/>
      <c r="D1" s="9"/>
      <c r="E1" s="9"/>
      <c r="F1" s="9"/>
      <c r="G1" s="9"/>
    </row>
    <row r="2" spans="1:7" x14ac:dyDescent="0.2">
      <c r="A2" s="9"/>
      <c r="B2" s="9"/>
      <c r="C2" s="8" t="s">
        <v>4</v>
      </c>
      <c r="D2" s="8" t="s">
        <v>73</v>
      </c>
      <c r="E2" s="9"/>
      <c r="F2" s="9"/>
      <c r="G2" s="9"/>
    </row>
    <row r="3" spans="1:7" x14ac:dyDescent="0.2">
      <c r="A3" s="9"/>
      <c r="B3" s="9">
        <v>1</v>
      </c>
      <c r="C3" s="9" t="s">
        <v>61</v>
      </c>
      <c r="D3" s="9"/>
      <c r="E3" s="9"/>
      <c r="F3" s="9"/>
      <c r="G3" s="9"/>
    </row>
    <row r="4" spans="1:7" x14ac:dyDescent="0.2">
      <c r="A4" s="9"/>
      <c r="B4" s="9">
        <f>B3+1</f>
        <v>2</v>
      </c>
      <c r="C4" s="9" t="s">
        <v>62</v>
      </c>
      <c r="D4" s="9"/>
      <c r="E4" s="9"/>
      <c r="F4" s="9"/>
      <c r="G4" s="9"/>
    </row>
    <row r="5" spans="1:7" x14ac:dyDescent="0.2">
      <c r="A5" s="9"/>
      <c r="B5" s="9">
        <f t="shared" ref="B5:B12" si="0">B4+1</f>
        <v>3</v>
      </c>
      <c r="C5" s="9" t="s">
        <v>63</v>
      </c>
      <c r="D5" s="9"/>
      <c r="E5" s="9"/>
      <c r="F5" s="9"/>
      <c r="G5" s="9"/>
    </row>
    <row r="6" spans="1:7" x14ac:dyDescent="0.2">
      <c r="A6" s="9"/>
      <c r="B6" s="9">
        <f t="shared" si="0"/>
        <v>4</v>
      </c>
      <c r="C6" s="9" t="s">
        <v>64</v>
      </c>
      <c r="D6" s="9"/>
      <c r="E6" s="9"/>
      <c r="F6" s="9"/>
      <c r="G6" s="9"/>
    </row>
    <row r="7" spans="1:7" x14ac:dyDescent="0.2">
      <c r="A7" s="9"/>
      <c r="B7" s="9">
        <f t="shared" si="0"/>
        <v>5</v>
      </c>
      <c r="C7" s="9" t="s">
        <v>65</v>
      </c>
      <c r="D7" s="9"/>
      <c r="E7" s="9"/>
      <c r="F7" s="9"/>
      <c r="G7" s="9"/>
    </row>
    <row r="8" spans="1:7" x14ac:dyDescent="0.2">
      <c r="A8" s="9"/>
      <c r="B8" s="9">
        <f t="shared" si="0"/>
        <v>6</v>
      </c>
      <c r="C8" s="9" t="s">
        <v>66</v>
      </c>
      <c r="D8" s="9"/>
      <c r="E8" s="9"/>
      <c r="F8" s="9"/>
      <c r="G8" s="9"/>
    </row>
    <row r="9" spans="1:7" x14ac:dyDescent="0.2">
      <c r="A9" s="9"/>
      <c r="B9" s="9">
        <f t="shared" si="0"/>
        <v>7</v>
      </c>
      <c r="C9" s="9" t="s">
        <v>67</v>
      </c>
      <c r="D9" s="9"/>
      <c r="E9" s="9"/>
      <c r="F9" s="9"/>
      <c r="G9" s="9"/>
    </row>
    <row r="10" spans="1:7" x14ac:dyDescent="0.2">
      <c r="A10" s="9"/>
      <c r="B10" s="9">
        <f t="shared" si="0"/>
        <v>8</v>
      </c>
      <c r="C10" s="9" t="s">
        <v>68</v>
      </c>
      <c r="D10" s="9" t="s">
        <v>361</v>
      </c>
      <c r="E10" s="9"/>
      <c r="F10" s="9"/>
      <c r="G10" s="9"/>
    </row>
    <row r="11" spans="1:7" x14ac:dyDescent="0.2">
      <c r="A11" s="9"/>
      <c r="B11" s="9">
        <f t="shared" si="0"/>
        <v>9</v>
      </c>
      <c r="C11" s="9" t="s">
        <v>69</v>
      </c>
      <c r="D11" s="9"/>
      <c r="E11" s="9"/>
      <c r="F11" s="9"/>
      <c r="G11" s="9"/>
    </row>
    <row r="12" spans="1:7" x14ac:dyDescent="0.2">
      <c r="A12" s="9"/>
      <c r="B12" s="9">
        <f t="shared" si="0"/>
        <v>10</v>
      </c>
      <c r="C12" s="9" t="s">
        <v>70</v>
      </c>
      <c r="D12" s="9"/>
      <c r="E12" s="9"/>
      <c r="F12" s="9"/>
      <c r="G12" s="9"/>
    </row>
    <row r="13" spans="1:7" x14ac:dyDescent="0.2">
      <c r="A13" s="9"/>
      <c r="B13" s="9"/>
      <c r="C13" s="8" t="s">
        <v>58</v>
      </c>
      <c r="D13" s="8"/>
      <c r="E13" s="9"/>
      <c r="F13" s="9"/>
      <c r="G13" s="9"/>
    </row>
    <row r="14" spans="1:7" x14ac:dyDescent="0.2">
      <c r="A14" s="9"/>
      <c r="B14" s="9"/>
      <c r="C14" s="9"/>
      <c r="D14" s="9"/>
      <c r="E14" s="9"/>
      <c r="F14" s="9"/>
      <c r="G14" s="9"/>
    </row>
    <row r="15" spans="1:7" x14ac:dyDescent="0.2">
      <c r="A15" s="9"/>
      <c r="B15" s="9">
        <v>1</v>
      </c>
      <c r="C15" s="9" t="s">
        <v>57</v>
      </c>
      <c r="D15" s="9"/>
      <c r="E15" s="9"/>
      <c r="F15" s="9"/>
      <c r="G15" s="9"/>
    </row>
    <row r="16" spans="1:7" x14ac:dyDescent="0.2">
      <c r="A16" s="9"/>
      <c r="B16" s="9">
        <f>B15+1</f>
        <v>2</v>
      </c>
      <c r="C16" s="9" t="s">
        <v>59</v>
      </c>
      <c r="D16" s="9"/>
      <c r="E16" s="9"/>
      <c r="F16" s="9"/>
      <c r="G16" s="9"/>
    </row>
    <row r="17" spans="1:7" x14ac:dyDescent="0.2">
      <c r="A17" s="9"/>
      <c r="B17" s="9"/>
      <c r="C17" s="9"/>
      <c r="D17" s="9"/>
      <c r="E17" s="9"/>
      <c r="F17" s="9"/>
      <c r="G17" s="9"/>
    </row>
    <row r="18" spans="1:7" x14ac:dyDescent="0.2">
      <c r="A18" s="9"/>
      <c r="B18" s="9">
        <v>1</v>
      </c>
      <c r="C18" s="9" t="s">
        <v>60</v>
      </c>
      <c r="D18" s="9" t="s">
        <v>74</v>
      </c>
      <c r="E18" s="9"/>
      <c r="F18" s="9"/>
      <c r="G18" s="9"/>
    </row>
    <row r="19" spans="1:7" x14ac:dyDescent="0.2">
      <c r="A19" s="9"/>
      <c r="B19" s="9">
        <f t="shared" ref="B19:B25" si="1">B18+1</f>
        <v>2</v>
      </c>
      <c r="C19" s="9" t="s">
        <v>109</v>
      </c>
      <c r="D19" s="9" t="s">
        <v>107</v>
      </c>
      <c r="E19" s="9"/>
      <c r="F19" s="9"/>
      <c r="G19" s="9"/>
    </row>
    <row r="20" spans="1:7" x14ac:dyDescent="0.2">
      <c r="A20" s="9"/>
      <c r="B20" s="9">
        <f t="shared" si="1"/>
        <v>3</v>
      </c>
      <c r="C20" s="9" t="s">
        <v>110</v>
      </c>
      <c r="D20" s="9" t="s">
        <v>107</v>
      </c>
      <c r="E20" s="9"/>
      <c r="F20" s="9"/>
      <c r="G20" s="9"/>
    </row>
    <row r="21" spans="1:7" x14ac:dyDescent="0.2">
      <c r="A21" s="9"/>
      <c r="B21" s="9">
        <f t="shared" si="1"/>
        <v>4</v>
      </c>
      <c r="C21" s="9" t="s">
        <v>111</v>
      </c>
      <c r="D21" s="9" t="s">
        <v>107</v>
      </c>
      <c r="E21" s="9"/>
      <c r="F21" s="9"/>
      <c r="G21" s="9"/>
    </row>
    <row r="22" spans="1:7" x14ac:dyDescent="0.2">
      <c r="A22" s="9"/>
      <c r="B22" s="9">
        <f t="shared" si="1"/>
        <v>5</v>
      </c>
      <c r="C22" s="9" t="s">
        <v>112</v>
      </c>
      <c r="D22" s="9" t="s">
        <v>107</v>
      </c>
      <c r="E22" s="9"/>
      <c r="F22" s="9"/>
      <c r="G22" s="9"/>
    </row>
    <row r="23" spans="1:7" x14ac:dyDescent="0.2">
      <c r="A23" s="9"/>
      <c r="B23" s="9">
        <f t="shared" si="1"/>
        <v>6</v>
      </c>
      <c r="C23" s="9" t="s">
        <v>113</v>
      </c>
      <c r="D23" s="9" t="s">
        <v>107</v>
      </c>
      <c r="E23" s="9"/>
      <c r="F23" s="9"/>
      <c r="G23" s="9"/>
    </row>
    <row r="24" spans="1:7" x14ac:dyDescent="0.2">
      <c r="A24" s="9"/>
      <c r="B24" s="9">
        <f t="shared" si="1"/>
        <v>7</v>
      </c>
      <c r="C24" s="9" t="s">
        <v>114</v>
      </c>
      <c r="D24" s="9" t="s">
        <v>75</v>
      </c>
      <c r="E24" s="9"/>
      <c r="F24" s="9"/>
      <c r="G24" s="9"/>
    </row>
    <row r="25" spans="1:7" x14ac:dyDescent="0.2">
      <c r="A25" s="9"/>
      <c r="B25" s="9">
        <f t="shared" si="1"/>
        <v>8</v>
      </c>
      <c r="C25" s="9" t="s">
        <v>115</v>
      </c>
      <c r="D25" s="9" t="s">
        <v>75</v>
      </c>
      <c r="E25" s="9"/>
      <c r="F25" s="9"/>
      <c r="G25" s="9"/>
    </row>
    <row r="26" spans="1:7" x14ac:dyDescent="0.2">
      <c r="A26" s="9"/>
      <c r="B26" s="9"/>
      <c r="C26" s="8" t="s">
        <v>76</v>
      </c>
      <c r="D26" s="9" t="s">
        <v>108</v>
      </c>
      <c r="E26" s="9"/>
      <c r="F26" s="9"/>
      <c r="G26" s="9"/>
    </row>
    <row r="27" spans="1:7" x14ac:dyDescent="0.2">
      <c r="A27" s="9"/>
      <c r="B27" s="9">
        <v>9</v>
      </c>
      <c r="C27" s="9" t="s">
        <v>71</v>
      </c>
      <c r="D27" s="9"/>
      <c r="E27" s="9"/>
      <c r="F27" s="9"/>
      <c r="G27" s="9"/>
    </row>
    <row r="28" spans="1:7" x14ac:dyDescent="0.2">
      <c r="A28" s="10"/>
      <c r="B28" s="9"/>
      <c r="C28" s="8" t="s">
        <v>77</v>
      </c>
      <c r="D28" s="9"/>
      <c r="E28" s="9"/>
      <c r="F28" s="9"/>
      <c r="G28" s="9"/>
    </row>
    <row r="29" spans="1:7" ht="48" x14ac:dyDescent="0.2">
      <c r="A29" s="9"/>
      <c r="B29" s="13" t="s">
        <v>116</v>
      </c>
      <c r="C29" s="12" t="s">
        <v>359</v>
      </c>
      <c r="D29" s="12" t="s">
        <v>360</v>
      </c>
      <c r="E29" s="9"/>
      <c r="F29" s="9"/>
      <c r="G29" s="9"/>
    </row>
    <row r="30" spans="1:7" x14ac:dyDescent="0.2">
      <c r="A30" s="9"/>
      <c r="B30" s="9"/>
      <c r="C30" s="8" t="s">
        <v>72</v>
      </c>
      <c r="D30" s="9"/>
      <c r="E30" s="9"/>
      <c r="F30" s="9"/>
      <c r="G30" s="9"/>
    </row>
    <row r="31" spans="1:7" x14ac:dyDescent="0.2">
      <c r="A31" s="9"/>
      <c r="B31" s="9"/>
      <c r="C31" s="9"/>
      <c r="D31" s="9"/>
      <c r="E31" s="9"/>
      <c r="F31" s="9"/>
      <c r="G31" s="9"/>
    </row>
    <row r="32" spans="1:7" x14ac:dyDescent="0.2">
      <c r="A32" s="9"/>
      <c r="B32" s="9"/>
      <c r="C32" s="9"/>
      <c r="D32" s="9"/>
      <c r="E32" s="9"/>
      <c r="F32" s="9"/>
      <c r="G32" s="9"/>
    </row>
    <row r="33" spans="1:7" x14ac:dyDescent="0.2">
      <c r="A33" s="9"/>
      <c r="B33" s="9"/>
      <c r="C33" s="9"/>
      <c r="D33" s="9"/>
      <c r="E33" s="9"/>
      <c r="F33" s="9"/>
      <c r="G33" s="9"/>
    </row>
    <row r="34" spans="1:7" x14ac:dyDescent="0.2">
      <c r="A34" s="8" t="s">
        <v>79</v>
      </c>
      <c r="B34" s="9"/>
      <c r="C34" s="9"/>
      <c r="D34" s="9"/>
      <c r="E34" s="9"/>
      <c r="F34" s="9"/>
      <c r="G34" s="9"/>
    </row>
    <row r="35" spans="1:7" x14ac:dyDescent="0.2">
      <c r="A35" s="9"/>
      <c r="B35" s="9"/>
      <c r="C35" s="8" t="s">
        <v>4</v>
      </c>
      <c r="D35" s="9"/>
      <c r="E35" s="9"/>
      <c r="F35" s="9"/>
      <c r="G35" s="9"/>
    </row>
    <row r="36" spans="1:7" x14ac:dyDescent="0.2">
      <c r="A36" s="9"/>
      <c r="B36" s="9">
        <v>1</v>
      </c>
      <c r="C36" s="9" t="s">
        <v>61</v>
      </c>
      <c r="D36" s="9"/>
      <c r="E36" s="9"/>
      <c r="F36" s="9"/>
      <c r="G36" s="9"/>
    </row>
    <row r="37" spans="1:7" x14ac:dyDescent="0.2">
      <c r="A37" s="9"/>
      <c r="B37" s="9">
        <f>B36+1</f>
        <v>2</v>
      </c>
      <c r="C37" s="9" t="s">
        <v>80</v>
      </c>
      <c r="D37" s="9"/>
      <c r="E37" s="9"/>
      <c r="F37" s="9"/>
      <c r="G37" s="9"/>
    </row>
    <row r="38" spans="1:7" x14ac:dyDescent="0.2">
      <c r="A38" s="9"/>
      <c r="B38" s="9">
        <f t="shared" ref="B38:B44" si="2">B37+1</f>
        <v>3</v>
      </c>
      <c r="C38" s="9" t="s">
        <v>63</v>
      </c>
      <c r="D38" s="9"/>
      <c r="E38" s="9"/>
      <c r="F38" s="9"/>
      <c r="G38" s="9"/>
    </row>
    <row r="39" spans="1:7" x14ac:dyDescent="0.2">
      <c r="A39" s="9"/>
      <c r="B39" s="9">
        <f t="shared" si="2"/>
        <v>4</v>
      </c>
      <c r="C39" s="9" t="s">
        <v>64</v>
      </c>
      <c r="D39" s="9"/>
      <c r="E39" s="9"/>
      <c r="F39" s="9"/>
      <c r="G39" s="9"/>
    </row>
    <row r="40" spans="1:7" x14ac:dyDescent="0.2">
      <c r="A40" s="9"/>
      <c r="B40" s="9">
        <f t="shared" si="2"/>
        <v>5</v>
      </c>
      <c r="C40" s="9" t="s">
        <v>81</v>
      </c>
      <c r="D40" s="9"/>
      <c r="E40" s="9"/>
      <c r="F40" s="9"/>
      <c r="G40" s="9"/>
    </row>
    <row r="41" spans="1:7" x14ac:dyDescent="0.2">
      <c r="A41" s="9"/>
      <c r="B41" s="9">
        <f t="shared" si="2"/>
        <v>6</v>
      </c>
      <c r="C41" s="9" t="s">
        <v>65</v>
      </c>
      <c r="D41" s="9"/>
      <c r="E41" s="9"/>
      <c r="F41" s="9"/>
      <c r="G41" s="9"/>
    </row>
    <row r="42" spans="1:7" x14ac:dyDescent="0.2">
      <c r="A42" s="9"/>
      <c r="B42" s="9">
        <f t="shared" si="2"/>
        <v>7</v>
      </c>
      <c r="C42" s="9" t="s">
        <v>66</v>
      </c>
      <c r="D42" s="9"/>
      <c r="E42" s="9"/>
      <c r="F42" s="9"/>
      <c r="G42" s="9"/>
    </row>
    <row r="43" spans="1:7" x14ac:dyDescent="0.2">
      <c r="A43" s="9"/>
      <c r="B43" s="9">
        <f t="shared" si="2"/>
        <v>8</v>
      </c>
      <c r="C43" s="9" t="s">
        <v>82</v>
      </c>
      <c r="D43" s="9"/>
      <c r="E43" s="9"/>
      <c r="F43" s="9"/>
      <c r="G43" s="9"/>
    </row>
    <row r="44" spans="1:7" x14ac:dyDescent="0.2">
      <c r="A44" s="9"/>
      <c r="B44" s="9">
        <f t="shared" si="2"/>
        <v>9</v>
      </c>
      <c r="C44" s="9" t="s">
        <v>83</v>
      </c>
      <c r="D44" s="9"/>
      <c r="E44" s="9"/>
      <c r="F44" s="9"/>
      <c r="G44" s="9"/>
    </row>
    <row r="45" spans="1:7" x14ac:dyDescent="0.2">
      <c r="A45" s="9"/>
      <c r="B45" s="9"/>
      <c r="C45" s="8" t="s">
        <v>58</v>
      </c>
      <c r="D45" s="9"/>
      <c r="E45" s="9"/>
      <c r="F45" s="9"/>
      <c r="G45" s="9"/>
    </row>
    <row r="46" spans="1:7" x14ac:dyDescent="0.2">
      <c r="A46" s="9"/>
      <c r="B46" s="9"/>
      <c r="C46" s="9"/>
      <c r="D46" s="9"/>
      <c r="E46" s="9"/>
      <c r="F46" s="9"/>
      <c r="G46" s="9"/>
    </row>
    <row r="47" spans="1:7" x14ac:dyDescent="0.2">
      <c r="A47" s="9"/>
      <c r="B47" s="9">
        <v>1</v>
      </c>
      <c r="C47" s="9" t="s">
        <v>57</v>
      </c>
      <c r="D47" s="8"/>
      <c r="E47" s="9"/>
      <c r="F47" s="9"/>
      <c r="G47" s="9"/>
    </row>
    <row r="48" spans="1:7" x14ac:dyDescent="0.2">
      <c r="A48" s="9"/>
      <c r="B48" s="9"/>
      <c r="C48" s="9"/>
      <c r="D48" s="9"/>
      <c r="E48" s="9"/>
      <c r="F48" s="9"/>
      <c r="G48" s="9"/>
    </row>
    <row r="49" spans="1:7" x14ac:dyDescent="0.2">
      <c r="A49" s="9"/>
      <c r="B49" s="9">
        <v>1</v>
      </c>
      <c r="C49" s="9" t="s">
        <v>60</v>
      </c>
      <c r="D49" s="9"/>
      <c r="E49" s="9"/>
      <c r="F49" s="9"/>
      <c r="G49" s="9"/>
    </row>
    <row r="50" spans="1:7" x14ac:dyDescent="0.2">
      <c r="A50" s="9"/>
      <c r="B50" s="9">
        <f>B49+1</f>
        <v>2</v>
      </c>
      <c r="C50" s="9" t="s">
        <v>109</v>
      </c>
      <c r="D50" s="9"/>
      <c r="E50" s="9"/>
      <c r="F50" s="9"/>
      <c r="G50" s="9"/>
    </row>
    <row r="51" spans="1:7" x14ac:dyDescent="0.2">
      <c r="A51" s="9"/>
      <c r="B51" s="9">
        <f t="shared" ref="B51" si="3">B50+1</f>
        <v>3</v>
      </c>
      <c r="C51" s="9" t="s">
        <v>111</v>
      </c>
      <c r="D51" s="9"/>
      <c r="E51" s="9"/>
      <c r="F51" s="9"/>
      <c r="G51" s="9"/>
    </row>
    <row r="52" spans="1:7" x14ac:dyDescent="0.2">
      <c r="A52" s="9"/>
      <c r="B52" s="9">
        <f>B51+1</f>
        <v>4</v>
      </c>
      <c r="C52" s="9" t="s">
        <v>110</v>
      </c>
      <c r="D52" s="9"/>
      <c r="E52" s="9"/>
      <c r="F52" s="9"/>
      <c r="G52" s="9"/>
    </row>
    <row r="53" spans="1:7" x14ac:dyDescent="0.2">
      <c r="A53" s="9"/>
      <c r="B53" s="9">
        <f t="shared" ref="B53:B57" si="4">B52+1</f>
        <v>5</v>
      </c>
      <c r="C53" s="9" t="s">
        <v>112</v>
      </c>
      <c r="D53" s="9"/>
      <c r="E53" s="9"/>
      <c r="F53" s="9"/>
      <c r="G53" s="9"/>
    </row>
    <row r="54" spans="1:7" x14ac:dyDescent="0.2">
      <c r="A54" s="9"/>
      <c r="B54" s="9">
        <f t="shared" si="4"/>
        <v>6</v>
      </c>
      <c r="C54" s="9" t="s">
        <v>113</v>
      </c>
      <c r="D54" s="9"/>
      <c r="E54" s="9"/>
      <c r="F54" s="9"/>
      <c r="G54" s="9"/>
    </row>
    <row r="55" spans="1:7" x14ac:dyDescent="0.2">
      <c r="A55" s="9"/>
      <c r="B55" s="9">
        <f t="shared" si="4"/>
        <v>7</v>
      </c>
      <c r="C55" s="9" t="s">
        <v>114</v>
      </c>
      <c r="D55" s="9"/>
      <c r="E55" s="9"/>
      <c r="F55" s="9"/>
      <c r="G55" s="9"/>
    </row>
    <row r="56" spans="1:7" x14ac:dyDescent="0.2">
      <c r="A56" s="9"/>
      <c r="B56" s="9">
        <f t="shared" si="4"/>
        <v>8</v>
      </c>
      <c r="C56" s="9" t="s">
        <v>115</v>
      </c>
      <c r="D56" s="9"/>
      <c r="E56" s="9"/>
      <c r="F56" s="9"/>
      <c r="G56" s="9"/>
    </row>
    <row r="57" spans="1:7" x14ac:dyDescent="0.2">
      <c r="A57" s="9"/>
      <c r="B57" s="9">
        <f t="shared" si="4"/>
        <v>9</v>
      </c>
      <c r="C57" s="9" t="s">
        <v>71</v>
      </c>
      <c r="D57" s="9"/>
      <c r="E57" s="9"/>
      <c r="F57" s="9"/>
      <c r="G57" s="9"/>
    </row>
    <row r="58" spans="1:7" x14ac:dyDescent="0.2">
      <c r="A58" s="9"/>
      <c r="B58" s="9">
        <v>10</v>
      </c>
      <c r="C58" s="9" t="s">
        <v>362</v>
      </c>
      <c r="D58" s="9"/>
      <c r="E58" s="9"/>
      <c r="F58" s="9"/>
      <c r="G58" s="9"/>
    </row>
    <row r="59" spans="1:7" x14ac:dyDescent="0.2">
      <c r="A59" s="9"/>
      <c r="B59" s="9"/>
      <c r="C59" s="9"/>
      <c r="D59" s="9"/>
      <c r="E59" s="9"/>
      <c r="F59" s="9"/>
      <c r="G59" s="9"/>
    </row>
    <row r="60" spans="1:7" x14ac:dyDescent="0.2">
      <c r="A60" s="9"/>
      <c r="B60" s="9"/>
      <c r="C60" s="8"/>
      <c r="D60" s="9"/>
      <c r="E60" s="9"/>
      <c r="F60" s="9"/>
      <c r="G60" s="9"/>
    </row>
    <row r="61" spans="1:7" x14ac:dyDescent="0.2">
      <c r="A61" s="9"/>
      <c r="B61" s="9"/>
      <c r="C61" s="9"/>
      <c r="D61" s="9"/>
      <c r="E61" s="9"/>
      <c r="F61" s="9"/>
      <c r="G61" s="9"/>
    </row>
    <row r="62" spans="1:7" x14ac:dyDescent="0.2">
      <c r="A62" s="9"/>
      <c r="B62" s="9"/>
      <c r="C62" s="9"/>
      <c r="D62" s="9"/>
      <c r="E62" s="9"/>
      <c r="F62" s="9"/>
      <c r="G62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0"/>
  <sheetViews>
    <sheetView topLeftCell="A78" workbookViewId="0">
      <selection activeCell="D90" sqref="D90"/>
    </sheetView>
  </sheetViews>
  <sheetFormatPr baseColWidth="10" defaultRowHeight="16" x14ac:dyDescent="0.2"/>
  <cols>
    <col min="1" max="1" width="10.83203125" style="9"/>
    <col min="2" max="2" width="21.1640625" style="9" bestFit="1" customWidth="1"/>
    <col min="3" max="3" width="13.1640625" style="9" bestFit="1" customWidth="1"/>
    <col min="4" max="5" width="10.83203125" style="9"/>
    <col min="6" max="7" width="11.6640625" style="9" bestFit="1" customWidth="1"/>
    <col min="8" max="8" width="11" style="9" bestFit="1" customWidth="1"/>
    <col min="9" max="9" width="11.6640625" style="9" bestFit="1" customWidth="1"/>
    <col min="10" max="17" width="11" style="9" bestFit="1" customWidth="1"/>
    <col min="18" max="18" width="10.83203125" style="9"/>
    <col min="19" max="23" width="11" style="9" bestFit="1" customWidth="1"/>
    <col min="24" max="24" width="16" style="9" customWidth="1"/>
    <col min="25" max="25" width="14.5" style="9" customWidth="1"/>
    <col min="26" max="26" width="15.1640625" style="9" customWidth="1"/>
    <col min="27" max="27" width="10.6640625" style="9" customWidth="1"/>
    <col min="28" max="28" width="9.33203125" style="9" customWidth="1"/>
    <col min="29" max="29" width="15.33203125" style="9" customWidth="1"/>
    <col min="30" max="30" width="16.6640625" style="9" customWidth="1"/>
    <col min="31" max="31" width="15.1640625" style="9" customWidth="1"/>
    <col min="32" max="32" width="16.5" style="9" customWidth="1"/>
    <col min="33" max="33" width="13.6640625" style="9" customWidth="1"/>
    <col min="34" max="16384" width="10.83203125" style="9"/>
  </cols>
  <sheetData>
    <row r="1" spans="1:34" s="8" customFormat="1" x14ac:dyDescent="0.2">
      <c r="C1" s="9"/>
      <c r="I1" s="23"/>
      <c r="K1" s="23"/>
      <c r="M1" s="23"/>
      <c r="N1" s="23"/>
      <c r="S1" s="23" t="s">
        <v>286</v>
      </c>
      <c r="T1" s="23"/>
      <c r="U1" s="23"/>
      <c r="V1" s="23"/>
      <c r="W1" s="23"/>
      <c r="X1" s="23" t="s">
        <v>287</v>
      </c>
      <c r="Y1" s="23"/>
      <c r="Z1" s="23"/>
      <c r="AA1" s="23"/>
      <c r="AB1" s="23"/>
      <c r="AC1" s="23" t="s">
        <v>285</v>
      </c>
      <c r="AD1" s="23"/>
      <c r="AE1" s="23"/>
      <c r="AF1" s="23"/>
      <c r="AG1" s="23"/>
      <c r="AH1" s="8" t="s">
        <v>443</v>
      </c>
    </row>
    <row r="2" spans="1:34" s="15" customFormat="1" x14ac:dyDescent="0.2">
      <c r="A2" s="15" t="s">
        <v>117</v>
      </c>
      <c r="B2" s="15" t="s">
        <v>391</v>
      </c>
      <c r="C2" s="15" t="s">
        <v>390</v>
      </c>
      <c r="D2" s="15" t="s">
        <v>392</v>
      </c>
      <c r="E2" s="15" t="s">
        <v>420</v>
      </c>
      <c r="F2" s="15" t="s">
        <v>118</v>
      </c>
      <c r="G2" s="15" t="s">
        <v>119</v>
      </c>
      <c r="H2" s="15" t="s">
        <v>120</v>
      </c>
      <c r="I2" s="24" t="s">
        <v>121</v>
      </c>
      <c r="J2" s="15" t="s">
        <v>122</v>
      </c>
      <c r="K2" s="24" t="s">
        <v>123</v>
      </c>
      <c r="L2" s="15" t="s">
        <v>124</v>
      </c>
      <c r="M2" s="24" t="s">
        <v>125</v>
      </c>
      <c r="N2" s="24" t="s">
        <v>126</v>
      </c>
      <c r="O2" s="15" t="s">
        <v>421</v>
      </c>
      <c r="P2" s="15" t="s">
        <v>422</v>
      </c>
      <c r="Q2" s="15" t="s">
        <v>423</v>
      </c>
      <c r="R2" s="15" t="s">
        <v>424</v>
      </c>
      <c r="S2" s="24" t="s">
        <v>127</v>
      </c>
      <c r="T2" s="24" t="s">
        <v>128</v>
      </c>
      <c r="U2" s="24" t="s">
        <v>129</v>
      </c>
      <c r="V2" s="24" t="s">
        <v>130</v>
      </c>
      <c r="W2" s="24" t="s">
        <v>131</v>
      </c>
      <c r="X2" s="24" t="s">
        <v>127</v>
      </c>
      <c r="Y2" s="24" t="s">
        <v>128</v>
      </c>
      <c r="Z2" s="24" t="s">
        <v>129</v>
      </c>
      <c r="AA2" s="24" t="s">
        <v>130</v>
      </c>
      <c r="AB2" s="24" t="s">
        <v>131</v>
      </c>
      <c r="AC2" s="24" t="s">
        <v>127</v>
      </c>
      <c r="AD2" s="24" t="s">
        <v>128</v>
      </c>
      <c r="AE2" s="24" t="s">
        <v>129</v>
      </c>
      <c r="AF2" s="24" t="s">
        <v>130</v>
      </c>
      <c r="AG2" s="24" t="s">
        <v>131</v>
      </c>
    </row>
    <row r="3" spans="1:34" x14ac:dyDescent="0.2">
      <c r="A3" s="9" t="s">
        <v>145</v>
      </c>
      <c r="B3" s="9" t="s">
        <v>290</v>
      </c>
      <c r="C3" s="9" t="s">
        <v>138</v>
      </c>
      <c r="D3" s="9" t="s">
        <v>132</v>
      </c>
      <c r="E3" s="9" t="s">
        <v>429</v>
      </c>
      <c r="F3" s="9" t="s">
        <v>133</v>
      </c>
      <c r="G3" s="9">
        <v>46809510</v>
      </c>
      <c r="H3" s="9">
        <v>43318472</v>
      </c>
      <c r="I3" s="22">
        <v>7.4579674087594583E-2</v>
      </c>
      <c r="J3" s="9">
        <v>43084028</v>
      </c>
      <c r="K3" s="22">
        <v>0.99458789774486966</v>
      </c>
      <c r="L3" s="9">
        <v>1756533</v>
      </c>
      <c r="M3" s="22">
        <v>4.0549283455796871E-2</v>
      </c>
      <c r="N3" s="22">
        <v>1.02503126018528E-2</v>
      </c>
      <c r="O3" s="20">
        <v>20.125797729999999</v>
      </c>
      <c r="P3" s="9">
        <v>23.902918620000001</v>
      </c>
      <c r="Q3" s="20">
        <v>0.54141641200000001</v>
      </c>
      <c r="R3" s="9">
        <v>21.8</v>
      </c>
      <c r="S3" s="9">
        <v>556</v>
      </c>
      <c r="T3" s="9">
        <v>43</v>
      </c>
      <c r="U3" s="9">
        <v>17</v>
      </c>
      <c r="V3" s="22">
        <v>0.71666666666666667</v>
      </c>
      <c r="W3" s="22">
        <v>7.178631051752922E-2</v>
      </c>
      <c r="X3" s="9">
        <v>353</v>
      </c>
      <c r="Y3" s="9">
        <v>34</v>
      </c>
      <c r="Z3" s="9">
        <v>11</v>
      </c>
      <c r="AA3" s="22">
        <v>0.75555555555555554</v>
      </c>
      <c r="AB3" s="22">
        <v>8.7855297157622733E-2</v>
      </c>
      <c r="AC3" s="9">
        <v>22</v>
      </c>
      <c r="AD3" s="9">
        <v>12</v>
      </c>
      <c r="AE3" s="9">
        <v>3</v>
      </c>
      <c r="AF3" s="22">
        <v>0.8</v>
      </c>
      <c r="AG3" s="22">
        <v>0.35294117647058826</v>
      </c>
    </row>
    <row r="4" spans="1:34" x14ac:dyDescent="0.2">
      <c r="A4" s="9" t="s">
        <v>145</v>
      </c>
      <c r="B4" s="9" t="s">
        <v>290</v>
      </c>
      <c r="C4" s="9" t="s">
        <v>138</v>
      </c>
      <c r="D4" s="9" t="s">
        <v>134</v>
      </c>
      <c r="E4" s="9" t="s">
        <v>428</v>
      </c>
      <c r="F4" s="9" t="s">
        <v>133</v>
      </c>
      <c r="G4" s="9">
        <v>53821122</v>
      </c>
      <c r="H4" s="9">
        <v>49873990</v>
      </c>
      <c r="I4" s="22">
        <v>7.3337973147419744E-2</v>
      </c>
      <c r="J4" s="9">
        <v>49562862</v>
      </c>
      <c r="K4" s="22">
        <v>0.99376171828241533</v>
      </c>
      <c r="L4" s="9">
        <v>2023481</v>
      </c>
      <c r="M4" s="22">
        <v>4.0571869224820395E-2</v>
      </c>
      <c r="N4" s="22">
        <v>8.3329058794660398E-3</v>
      </c>
      <c r="O4" s="20">
        <v>23.309328860000001</v>
      </c>
      <c r="P4" s="9">
        <v>29.11509393</v>
      </c>
      <c r="Q4" s="20">
        <v>0.56761244200000005</v>
      </c>
      <c r="R4" s="9">
        <v>25.9</v>
      </c>
      <c r="S4" s="9" t="s">
        <v>138</v>
      </c>
      <c r="T4" s="9" t="s">
        <v>138</v>
      </c>
      <c r="U4" s="9" t="s">
        <v>138</v>
      </c>
      <c r="V4" s="9" t="s">
        <v>138</v>
      </c>
      <c r="W4" s="9" t="s">
        <v>138</v>
      </c>
      <c r="X4" s="9" t="s">
        <v>138</v>
      </c>
      <c r="Y4" s="9" t="s">
        <v>138</v>
      </c>
      <c r="Z4" s="9" t="s">
        <v>138</v>
      </c>
      <c r="AA4" s="9" t="s">
        <v>138</v>
      </c>
      <c r="AB4" s="9" t="s">
        <v>138</v>
      </c>
      <c r="AC4" s="9" t="s">
        <v>138</v>
      </c>
      <c r="AD4" s="9" t="s">
        <v>138</v>
      </c>
      <c r="AE4" s="9" t="s">
        <v>138</v>
      </c>
      <c r="AF4" s="9" t="s">
        <v>138</v>
      </c>
      <c r="AG4" s="9" t="s">
        <v>138</v>
      </c>
      <c r="AH4" s="8"/>
    </row>
    <row r="5" spans="1:34" x14ac:dyDescent="0.2">
      <c r="A5" s="9" t="s">
        <v>145</v>
      </c>
      <c r="B5" s="9" t="s">
        <v>291</v>
      </c>
      <c r="C5" s="9" t="s">
        <v>138</v>
      </c>
      <c r="D5" s="9" t="s">
        <v>132</v>
      </c>
      <c r="E5" s="9" t="s">
        <v>425</v>
      </c>
      <c r="F5" s="9" t="s">
        <v>133</v>
      </c>
      <c r="G5" s="9">
        <v>50990382</v>
      </c>
      <c r="H5" s="9">
        <v>46988910</v>
      </c>
      <c r="I5" s="22">
        <v>7.8475034762438112E-2</v>
      </c>
      <c r="J5" s="9">
        <v>46653142</v>
      </c>
      <c r="K5" s="22">
        <v>0.99285431392215739</v>
      </c>
      <c r="L5" s="9">
        <v>1871207</v>
      </c>
      <c r="M5" s="22">
        <v>3.9822311264509011E-2</v>
      </c>
      <c r="N5" s="22">
        <v>1.1035820269896499E-2</v>
      </c>
      <c r="O5" s="20">
        <v>22.036229550000002</v>
      </c>
      <c r="P5" s="9">
        <v>28.004187460000001</v>
      </c>
      <c r="Q5" s="20">
        <v>0.56016136699999997</v>
      </c>
      <c r="R5" s="9">
        <v>25.5</v>
      </c>
      <c r="S5" s="9">
        <v>579</v>
      </c>
      <c r="T5" s="9">
        <v>55</v>
      </c>
      <c r="U5" s="9">
        <v>15</v>
      </c>
      <c r="V5" s="22">
        <v>0.7857142857142857</v>
      </c>
      <c r="W5" s="22">
        <v>8.6750788643533125E-2</v>
      </c>
      <c r="X5" s="9">
        <v>373</v>
      </c>
      <c r="Y5" s="9">
        <v>42</v>
      </c>
      <c r="Z5" s="9">
        <v>11</v>
      </c>
      <c r="AA5" s="22">
        <v>0.79245283018867929</v>
      </c>
      <c r="AB5" s="22">
        <v>0.10120481927710843</v>
      </c>
      <c r="AC5" s="9">
        <v>21</v>
      </c>
      <c r="AD5" s="9">
        <v>12</v>
      </c>
      <c r="AE5" s="9">
        <v>0</v>
      </c>
      <c r="AF5" s="22">
        <v>1</v>
      </c>
      <c r="AG5" s="22">
        <v>0.36363636363636365</v>
      </c>
    </row>
    <row r="6" spans="1:34" x14ac:dyDescent="0.2">
      <c r="A6" s="9" t="s">
        <v>145</v>
      </c>
      <c r="B6" s="9" t="s">
        <v>291</v>
      </c>
      <c r="C6" s="9" t="s">
        <v>138</v>
      </c>
      <c r="D6" s="9" t="s">
        <v>134</v>
      </c>
      <c r="E6" s="9" t="s">
        <v>426</v>
      </c>
      <c r="F6" s="9" t="s">
        <v>133</v>
      </c>
      <c r="G6" s="9">
        <v>98860818</v>
      </c>
      <c r="H6" s="9">
        <v>95477274</v>
      </c>
      <c r="I6" s="22">
        <v>3.4225328784959097E-2</v>
      </c>
      <c r="J6" s="9">
        <v>94716258</v>
      </c>
      <c r="K6" s="22">
        <v>0.99202934930882081</v>
      </c>
      <c r="L6" s="9">
        <v>11450998</v>
      </c>
      <c r="M6" s="22">
        <v>0.11993427881068326</v>
      </c>
      <c r="N6" s="22">
        <v>1.9526394271306001E-2</v>
      </c>
      <c r="O6" s="20">
        <v>51.599505720000003</v>
      </c>
      <c r="P6" s="9">
        <v>80.260051590000003</v>
      </c>
      <c r="Q6" s="20">
        <v>0.66591865100000003</v>
      </c>
      <c r="R6" s="9">
        <v>46.7</v>
      </c>
      <c r="S6" s="9" t="s">
        <v>138</v>
      </c>
      <c r="T6" s="9" t="s">
        <v>138</v>
      </c>
      <c r="U6" s="9" t="s">
        <v>138</v>
      </c>
      <c r="V6" s="9" t="s">
        <v>138</v>
      </c>
      <c r="W6" s="9" t="s">
        <v>138</v>
      </c>
      <c r="X6" s="9" t="s">
        <v>138</v>
      </c>
      <c r="Y6" s="9" t="s">
        <v>138</v>
      </c>
      <c r="Z6" s="9" t="s">
        <v>138</v>
      </c>
      <c r="AA6" s="9" t="s">
        <v>138</v>
      </c>
      <c r="AB6" s="9" t="s">
        <v>138</v>
      </c>
      <c r="AC6" s="9" t="s">
        <v>138</v>
      </c>
      <c r="AD6" s="9" t="s">
        <v>138</v>
      </c>
      <c r="AE6" s="9" t="s">
        <v>138</v>
      </c>
      <c r="AF6" s="9" t="s">
        <v>138</v>
      </c>
      <c r="AG6" s="9" t="s">
        <v>138</v>
      </c>
    </row>
    <row r="7" spans="1:34" x14ac:dyDescent="0.2">
      <c r="A7" s="9" t="s">
        <v>145</v>
      </c>
      <c r="B7" s="9" t="s">
        <v>292</v>
      </c>
      <c r="C7" s="9" t="s">
        <v>138</v>
      </c>
      <c r="D7" s="9" t="s">
        <v>132</v>
      </c>
      <c r="E7" s="9" t="s">
        <v>429</v>
      </c>
      <c r="F7" s="9" t="s">
        <v>133</v>
      </c>
      <c r="G7" s="9">
        <v>114372792</v>
      </c>
      <c r="H7" s="9">
        <v>110076422</v>
      </c>
      <c r="I7" s="22">
        <v>3.7564615892213271E-2</v>
      </c>
      <c r="J7" s="9">
        <v>109644124</v>
      </c>
      <c r="K7" s="22">
        <v>0.99607274662325052</v>
      </c>
      <c r="L7" s="9">
        <v>13225205</v>
      </c>
      <c r="M7" s="22">
        <v>0.12014566570850205</v>
      </c>
      <c r="N7" s="22">
        <v>4.1149561260481402E-2</v>
      </c>
      <c r="O7" s="20">
        <v>59.973403470000001</v>
      </c>
      <c r="P7" s="9">
        <v>94.574031660000003</v>
      </c>
      <c r="Q7" s="20">
        <v>0.67215576399999999</v>
      </c>
      <c r="R7" s="9">
        <v>54.5</v>
      </c>
      <c r="S7" s="9">
        <v>579</v>
      </c>
      <c r="T7" s="9">
        <v>190</v>
      </c>
      <c r="U7" s="9">
        <v>56</v>
      </c>
      <c r="V7" s="22">
        <v>0.77235772357723576</v>
      </c>
      <c r="W7" s="22">
        <v>0.247074122236671</v>
      </c>
      <c r="X7" s="9">
        <v>377</v>
      </c>
      <c r="Y7" s="9">
        <v>143</v>
      </c>
      <c r="Z7" s="9">
        <v>35</v>
      </c>
      <c r="AA7" s="22">
        <v>0.8033707865168539</v>
      </c>
      <c r="AB7" s="22">
        <v>0.27500000000000002</v>
      </c>
      <c r="AC7" s="9">
        <v>29</v>
      </c>
      <c r="AD7" s="9">
        <v>37</v>
      </c>
      <c r="AE7" s="9">
        <v>11</v>
      </c>
      <c r="AF7" s="22">
        <v>0.77083333333333337</v>
      </c>
      <c r="AG7" s="22">
        <v>0.56060606060606055</v>
      </c>
    </row>
    <row r="8" spans="1:34" x14ac:dyDescent="0.2">
      <c r="A8" s="9" t="s">
        <v>145</v>
      </c>
      <c r="B8" s="9" t="s">
        <v>292</v>
      </c>
      <c r="C8" s="9" t="s">
        <v>138</v>
      </c>
      <c r="D8" s="9" t="s">
        <v>134</v>
      </c>
      <c r="E8" s="9" t="s">
        <v>427</v>
      </c>
      <c r="F8" s="9" t="s">
        <v>133</v>
      </c>
      <c r="G8" s="9">
        <v>84952160</v>
      </c>
      <c r="H8" s="9">
        <v>81958764</v>
      </c>
      <c r="I8" s="22">
        <v>3.5236255322995902E-2</v>
      </c>
      <c r="J8" s="9">
        <v>81621636</v>
      </c>
      <c r="K8" s="22">
        <v>0.99588661439550263</v>
      </c>
      <c r="L8" s="9">
        <v>9071860</v>
      </c>
      <c r="M8" s="22">
        <v>0.11068810164096667</v>
      </c>
      <c r="N8" s="22">
        <v>9.7298059980015696E-3</v>
      </c>
      <c r="O8" s="20">
        <v>45.823794640000003</v>
      </c>
      <c r="P8" s="9">
        <v>71.140405490000006</v>
      </c>
      <c r="Q8" s="20">
        <v>0.61467725299999998</v>
      </c>
      <c r="R8" s="9">
        <v>37</v>
      </c>
      <c r="S8" s="9" t="s">
        <v>138</v>
      </c>
      <c r="T8" s="9" t="s">
        <v>138</v>
      </c>
      <c r="U8" s="9" t="s">
        <v>138</v>
      </c>
      <c r="V8" s="9" t="s">
        <v>138</v>
      </c>
      <c r="W8" s="9" t="s">
        <v>138</v>
      </c>
      <c r="X8" s="9" t="s">
        <v>138</v>
      </c>
      <c r="Y8" s="9" t="s">
        <v>138</v>
      </c>
      <c r="Z8" s="9" t="s">
        <v>138</v>
      </c>
      <c r="AA8" s="9" t="s">
        <v>138</v>
      </c>
      <c r="AB8" s="9" t="s">
        <v>138</v>
      </c>
      <c r="AC8" s="9" t="s">
        <v>138</v>
      </c>
      <c r="AD8" s="9" t="s">
        <v>138</v>
      </c>
      <c r="AE8" s="9" t="s">
        <v>138</v>
      </c>
      <c r="AF8" s="9" t="s">
        <v>138</v>
      </c>
      <c r="AG8" s="9" t="s">
        <v>138</v>
      </c>
    </row>
    <row r="9" spans="1:34" x14ac:dyDescent="0.2">
      <c r="A9" s="9" t="s">
        <v>145</v>
      </c>
      <c r="B9" s="9" t="s">
        <v>293</v>
      </c>
      <c r="C9" s="9" t="s">
        <v>138</v>
      </c>
      <c r="D9" s="9" t="s">
        <v>132</v>
      </c>
      <c r="E9" s="9" t="s">
        <v>429</v>
      </c>
      <c r="F9" s="9" t="s">
        <v>133</v>
      </c>
      <c r="G9" s="9">
        <v>83740908</v>
      </c>
      <c r="H9" s="9">
        <v>79779874</v>
      </c>
      <c r="I9" s="22">
        <v>4.7301063418132561E-2</v>
      </c>
      <c r="J9" s="9">
        <v>79403952</v>
      </c>
      <c r="K9" s="22">
        <v>0.99528800960502894</v>
      </c>
      <c r="L9" s="9">
        <v>10241255</v>
      </c>
      <c r="M9" s="22">
        <v>0.12836890416748464</v>
      </c>
      <c r="N9" s="22">
        <v>1.0471160859945299E-2</v>
      </c>
      <c r="O9" s="20">
        <v>47.011151759999997</v>
      </c>
      <c r="P9" s="9">
        <v>75.793698109999994</v>
      </c>
      <c r="Q9" s="20">
        <v>0.60234769899999996</v>
      </c>
      <c r="R9" s="9">
        <v>33.5</v>
      </c>
      <c r="S9" s="9">
        <v>573</v>
      </c>
      <c r="T9" s="9">
        <v>133</v>
      </c>
      <c r="U9" s="9">
        <v>48</v>
      </c>
      <c r="V9" s="22">
        <v>0.73480662983425415</v>
      </c>
      <c r="W9" s="22">
        <v>0.18838526912181303</v>
      </c>
      <c r="X9" s="9">
        <v>356</v>
      </c>
      <c r="Y9" s="9">
        <v>104</v>
      </c>
      <c r="Z9" s="9">
        <v>39</v>
      </c>
      <c r="AA9" s="22">
        <v>0.72727272727272729</v>
      </c>
      <c r="AB9" s="22">
        <v>0.22608695652173913</v>
      </c>
      <c r="AC9" s="9">
        <v>36</v>
      </c>
      <c r="AD9" s="9">
        <v>31</v>
      </c>
      <c r="AE9" s="9">
        <v>17</v>
      </c>
      <c r="AF9" s="22">
        <v>0.64583333333333337</v>
      </c>
      <c r="AG9" s="22">
        <v>0.46268656716417911</v>
      </c>
    </row>
    <row r="10" spans="1:34" x14ac:dyDescent="0.2">
      <c r="A10" s="9" t="s">
        <v>145</v>
      </c>
      <c r="B10" s="9" t="s">
        <v>293</v>
      </c>
      <c r="C10" s="9" t="s">
        <v>138</v>
      </c>
      <c r="D10" s="9" t="s">
        <v>134</v>
      </c>
      <c r="E10" s="9" t="s">
        <v>428</v>
      </c>
      <c r="F10" s="9" t="s">
        <v>133</v>
      </c>
      <c r="G10" s="9">
        <v>127793002</v>
      </c>
      <c r="H10" s="9">
        <v>124197066</v>
      </c>
      <c r="I10" s="22">
        <v>2.8138755203512611E-2</v>
      </c>
      <c r="J10" s="9">
        <v>123724584</v>
      </c>
      <c r="K10" s="22">
        <v>0.99619570723192441</v>
      </c>
      <c r="L10" s="9">
        <v>14946539</v>
      </c>
      <c r="M10" s="22">
        <v>0.12034534696657005</v>
      </c>
      <c r="N10" s="22">
        <v>8.3004319030226294E-3</v>
      </c>
      <c r="O10" s="20">
        <v>64.307118250000002</v>
      </c>
      <c r="P10" s="9">
        <v>105.6649518</v>
      </c>
      <c r="Q10" s="20">
        <v>0.67897118599999995</v>
      </c>
      <c r="R10" s="9">
        <v>59.9</v>
      </c>
      <c r="S10" s="9" t="s">
        <v>138</v>
      </c>
      <c r="T10" s="9" t="s">
        <v>138</v>
      </c>
      <c r="U10" s="9" t="s">
        <v>138</v>
      </c>
      <c r="V10" s="9" t="s">
        <v>138</v>
      </c>
      <c r="W10" s="9" t="s">
        <v>138</v>
      </c>
      <c r="X10" s="9" t="s">
        <v>138</v>
      </c>
      <c r="Y10" s="9" t="s">
        <v>138</v>
      </c>
      <c r="Z10" s="9" t="s">
        <v>138</v>
      </c>
      <c r="AA10" s="9" t="s">
        <v>138</v>
      </c>
      <c r="AB10" s="9" t="s">
        <v>138</v>
      </c>
      <c r="AC10" s="9" t="s">
        <v>138</v>
      </c>
      <c r="AD10" s="9" t="s">
        <v>138</v>
      </c>
      <c r="AE10" s="9" t="s">
        <v>138</v>
      </c>
      <c r="AF10" s="9" t="s">
        <v>138</v>
      </c>
      <c r="AG10" s="9" t="s">
        <v>138</v>
      </c>
    </row>
    <row r="11" spans="1:34" x14ac:dyDescent="0.2">
      <c r="A11" s="9" t="s">
        <v>145</v>
      </c>
      <c r="B11" s="9" t="s">
        <v>294</v>
      </c>
      <c r="C11" s="9" t="s">
        <v>138</v>
      </c>
      <c r="D11" s="9" t="s">
        <v>132</v>
      </c>
      <c r="E11" s="9" t="s">
        <v>430</v>
      </c>
      <c r="F11" s="9" t="s">
        <v>137</v>
      </c>
      <c r="G11" s="9">
        <v>174031960</v>
      </c>
      <c r="H11" s="9">
        <v>158317762</v>
      </c>
      <c r="I11" s="22">
        <v>9.029489755789688E-2</v>
      </c>
      <c r="J11" s="9">
        <v>150846278</v>
      </c>
      <c r="K11" s="22">
        <v>0.95280703879581119</v>
      </c>
      <c r="L11" s="9">
        <v>11097834</v>
      </c>
      <c r="M11" s="22">
        <v>7.0098477011063351E-2</v>
      </c>
      <c r="N11" s="22">
        <v>1.27747832692695E-2</v>
      </c>
      <c r="O11" s="20">
        <v>37.02506889</v>
      </c>
      <c r="P11" s="9">
        <v>44.776926369999998</v>
      </c>
      <c r="Q11" s="20">
        <v>0.63349213299999996</v>
      </c>
      <c r="R11" s="9">
        <v>56.3</v>
      </c>
      <c r="S11" s="22" t="s">
        <v>138</v>
      </c>
      <c r="T11" s="22" t="s">
        <v>138</v>
      </c>
      <c r="U11" s="22" t="s">
        <v>138</v>
      </c>
      <c r="V11" s="22" t="s">
        <v>138</v>
      </c>
      <c r="W11" s="22" t="s">
        <v>138</v>
      </c>
      <c r="X11" s="22" t="s">
        <v>138</v>
      </c>
      <c r="Y11" s="22" t="s">
        <v>138</v>
      </c>
      <c r="Z11" s="22" t="s">
        <v>138</v>
      </c>
      <c r="AA11" s="22" t="s">
        <v>138</v>
      </c>
      <c r="AB11" s="22" t="s">
        <v>138</v>
      </c>
      <c r="AC11" s="22" t="s">
        <v>138</v>
      </c>
      <c r="AD11" s="22" t="s">
        <v>138</v>
      </c>
      <c r="AE11" s="22" t="s">
        <v>138</v>
      </c>
      <c r="AF11" s="22" t="s">
        <v>138</v>
      </c>
      <c r="AG11" s="22" t="s">
        <v>138</v>
      </c>
    </row>
    <row r="12" spans="1:34" x14ac:dyDescent="0.2">
      <c r="A12" s="9" t="s">
        <v>145</v>
      </c>
      <c r="B12" s="9" t="s">
        <v>295</v>
      </c>
      <c r="C12" s="9" t="s">
        <v>138</v>
      </c>
      <c r="D12" s="9" t="s">
        <v>132</v>
      </c>
      <c r="E12" s="9" t="s">
        <v>430</v>
      </c>
      <c r="F12" s="9" t="s">
        <v>137</v>
      </c>
      <c r="G12" s="9">
        <v>204610010</v>
      </c>
      <c r="H12" s="9">
        <v>186146094</v>
      </c>
      <c r="I12" s="22">
        <v>9.0239553773542203E-2</v>
      </c>
      <c r="J12" s="9">
        <v>180278524</v>
      </c>
      <c r="K12" s="22">
        <v>0.96847868320030395</v>
      </c>
      <c r="L12" s="9">
        <v>13699456</v>
      </c>
      <c r="M12" s="22">
        <v>7.3595183791500887E-2</v>
      </c>
      <c r="N12" s="22">
        <v>1.5820603306835299E-2</v>
      </c>
      <c r="O12" s="20">
        <v>39.959470459999999</v>
      </c>
      <c r="P12" s="9">
        <v>46.906889710000002</v>
      </c>
      <c r="Q12" s="20">
        <v>0.661531533</v>
      </c>
      <c r="R12" s="9">
        <v>61.2</v>
      </c>
      <c r="S12" s="22" t="s">
        <v>138</v>
      </c>
      <c r="T12" s="22" t="s">
        <v>138</v>
      </c>
      <c r="U12" s="22" t="s">
        <v>138</v>
      </c>
      <c r="V12" s="22" t="s">
        <v>138</v>
      </c>
      <c r="W12" s="22" t="s">
        <v>138</v>
      </c>
      <c r="X12" s="22" t="s">
        <v>138</v>
      </c>
      <c r="Y12" s="22" t="s">
        <v>138</v>
      </c>
      <c r="Z12" s="22" t="s">
        <v>138</v>
      </c>
      <c r="AA12" s="22" t="s">
        <v>138</v>
      </c>
      <c r="AB12" s="22" t="s">
        <v>138</v>
      </c>
      <c r="AC12" s="22" t="s">
        <v>138</v>
      </c>
      <c r="AD12" s="22" t="s">
        <v>138</v>
      </c>
      <c r="AE12" s="22" t="s">
        <v>138</v>
      </c>
      <c r="AF12" s="22" t="s">
        <v>138</v>
      </c>
      <c r="AG12" s="22" t="s">
        <v>138</v>
      </c>
    </row>
    <row r="13" spans="1:34" x14ac:dyDescent="0.2">
      <c r="A13" s="9" t="s">
        <v>145</v>
      </c>
      <c r="B13" s="9" t="s">
        <v>296</v>
      </c>
      <c r="C13" s="9" t="s">
        <v>138</v>
      </c>
      <c r="D13" s="9" t="s">
        <v>132</v>
      </c>
      <c r="E13" s="9" t="s">
        <v>430</v>
      </c>
      <c r="F13" s="9" t="s">
        <v>137</v>
      </c>
      <c r="G13" s="9">
        <v>227488916</v>
      </c>
      <c r="H13" s="9">
        <v>208246620</v>
      </c>
      <c r="I13" s="22">
        <v>8.4585641965958414E-2</v>
      </c>
      <c r="J13" s="9">
        <v>200892752</v>
      </c>
      <c r="K13" s="22">
        <v>0.96468673537174332</v>
      </c>
      <c r="L13" s="9">
        <v>14208657</v>
      </c>
      <c r="M13" s="22">
        <v>6.8229952543767583E-2</v>
      </c>
      <c r="N13" s="22">
        <v>1.79348630937411E-2</v>
      </c>
      <c r="O13" s="20">
        <v>45.794444409999997</v>
      </c>
      <c r="P13" s="9">
        <v>54.014723519999997</v>
      </c>
      <c r="Q13" s="20">
        <v>0.68362659400000003</v>
      </c>
      <c r="R13" s="9">
        <v>67.900000000000006</v>
      </c>
      <c r="S13" s="22" t="s">
        <v>138</v>
      </c>
      <c r="T13" s="22" t="s">
        <v>138</v>
      </c>
      <c r="U13" s="22" t="s">
        <v>138</v>
      </c>
      <c r="V13" s="22" t="s">
        <v>138</v>
      </c>
      <c r="W13" s="22" t="s">
        <v>138</v>
      </c>
      <c r="X13" s="22" t="s">
        <v>138</v>
      </c>
      <c r="Y13" s="22" t="s">
        <v>138</v>
      </c>
      <c r="Z13" s="22" t="s">
        <v>138</v>
      </c>
      <c r="AA13" s="22" t="s">
        <v>138</v>
      </c>
      <c r="AB13" s="22" t="s">
        <v>138</v>
      </c>
      <c r="AC13" s="22" t="s">
        <v>138</v>
      </c>
      <c r="AD13" s="22" t="s">
        <v>138</v>
      </c>
      <c r="AE13" s="22" t="s">
        <v>138</v>
      </c>
      <c r="AF13" s="22" t="s">
        <v>138</v>
      </c>
      <c r="AG13" s="22" t="s">
        <v>138</v>
      </c>
    </row>
    <row r="14" spans="1:34" x14ac:dyDescent="0.2">
      <c r="A14" s="9" t="s">
        <v>145</v>
      </c>
      <c r="B14" s="9" t="s">
        <v>297</v>
      </c>
      <c r="C14" s="9" t="s">
        <v>138</v>
      </c>
      <c r="D14" s="9" t="s">
        <v>132</v>
      </c>
      <c r="E14" s="9" t="s">
        <v>430</v>
      </c>
      <c r="F14" s="9" t="s">
        <v>137</v>
      </c>
      <c r="G14" s="9">
        <v>214073110</v>
      </c>
      <c r="H14" s="9">
        <v>197904900</v>
      </c>
      <c r="I14" s="22">
        <v>7.5526580615379535E-2</v>
      </c>
      <c r="J14" s="9">
        <v>191441350</v>
      </c>
      <c r="K14" s="22">
        <v>0.96734012144216741</v>
      </c>
      <c r="L14" s="9">
        <v>10356322</v>
      </c>
      <c r="M14" s="22">
        <v>5.2329790722715812E-2</v>
      </c>
      <c r="N14" s="22">
        <v>2.01696595530684E-2</v>
      </c>
      <c r="O14" s="20">
        <v>41.17517788</v>
      </c>
      <c r="P14" s="9">
        <v>50.498921789999997</v>
      </c>
      <c r="Q14" s="20">
        <v>0.67052429400000002</v>
      </c>
      <c r="R14" s="9">
        <v>61.4</v>
      </c>
      <c r="S14" s="22" t="s">
        <v>138</v>
      </c>
      <c r="T14" s="22" t="s">
        <v>138</v>
      </c>
      <c r="U14" s="22" t="s">
        <v>138</v>
      </c>
      <c r="V14" s="22" t="s">
        <v>138</v>
      </c>
      <c r="W14" s="22" t="s">
        <v>138</v>
      </c>
      <c r="X14" s="22" t="s">
        <v>138</v>
      </c>
      <c r="Y14" s="22" t="s">
        <v>138</v>
      </c>
      <c r="Z14" s="22" t="s">
        <v>138</v>
      </c>
      <c r="AA14" s="22" t="s">
        <v>138</v>
      </c>
      <c r="AB14" s="22" t="s">
        <v>138</v>
      </c>
      <c r="AC14" s="22" t="s">
        <v>138</v>
      </c>
      <c r="AD14" s="22" t="s">
        <v>138</v>
      </c>
      <c r="AE14" s="22" t="s">
        <v>138</v>
      </c>
      <c r="AF14" s="22" t="s">
        <v>138</v>
      </c>
      <c r="AG14" s="22" t="s">
        <v>138</v>
      </c>
    </row>
    <row r="15" spans="1:34" x14ac:dyDescent="0.2">
      <c r="A15" s="9" t="s">
        <v>145</v>
      </c>
      <c r="B15" s="9" t="s">
        <v>298</v>
      </c>
      <c r="C15" s="9" t="s">
        <v>138</v>
      </c>
      <c r="D15" s="9" t="s">
        <v>132</v>
      </c>
      <c r="E15" s="9" t="s">
        <v>430</v>
      </c>
      <c r="F15" s="9" t="s">
        <v>137</v>
      </c>
      <c r="G15" s="9">
        <v>176141300</v>
      </c>
      <c r="H15" s="9">
        <v>162114054</v>
      </c>
      <c r="I15" s="22">
        <v>7.9636326063223128E-2</v>
      </c>
      <c r="J15" s="9">
        <v>156788516</v>
      </c>
      <c r="K15" s="22">
        <v>0.96714943665525754</v>
      </c>
      <c r="L15" s="9">
        <v>6259829</v>
      </c>
      <c r="M15" s="22">
        <v>3.8613734254033277E-2</v>
      </c>
      <c r="N15" s="22">
        <v>1.4908798472790599E-2</v>
      </c>
      <c r="O15" s="20">
        <v>35.852863429999999</v>
      </c>
      <c r="P15" s="9">
        <v>42.469264610000003</v>
      </c>
      <c r="Q15" s="20">
        <v>0.64359748500000002</v>
      </c>
      <c r="R15" s="9">
        <v>55.2</v>
      </c>
      <c r="S15" s="22" t="s">
        <v>138</v>
      </c>
      <c r="T15" s="22" t="s">
        <v>138</v>
      </c>
      <c r="U15" s="22" t="s">
        <v>138</v>
      </c>
      <c r="V15" s="22" t="s">
        <v>138</v>
      </c>
      <c r="W15" s="22" t="s">
        <v>138</v>
      </c>
      <c r="X15" s="22" t="s">
        <v>138</v>
      </c>
      <c r="Y15" s="22" t="s">
        <v>138</v>
      </c>
      <c r="Z15" s="22" t="s">
        <v>138</v>
      </c>
      <c r="AA15" s="22" t="s">
        <v>138</v>
      </c>
      <c r="AB15" s="22" t="s">
        <v>138</v>
      </c>
      <c r="AC15" s="22" t="s">
        <v>138</v>
      </c>
      <c r="AD15" s="22" t="s">
        <v>138</v>
      </c>
      <c r="AE15" s="22" t="s">
        <v>138</v>
      </c>
      <c r="AF15" s="22" t="s">
        <v>138</v>
      </c>
      <c r="AG15" s="22" t="s">
        <v>138</v>
      </c>
    </row>
    <row r="16" spans="1:34" x14ac:dyDescent="0.2">
      <c r="A16" s="9" t="s">
        <v>145</v>
      </c>
      <c r="B16" s="9" t="s">
        <v>299</v>
      </c>
      <c r="C16" s="9" t="s">
        <v>138</v>
      </c>
      <c r="D16" s="9" t="s">
        <v>132</v>
      </c>
      <c r="E16" s="9" t="s">
        <v>430</v>
      </c>
      <c r="F16" s="9" t="s">
        <v>137</v>
      </c>
      <c r="G16" s="9">
        <v>176599798</v>
      </c>
      <c r="H16" s="9">
        <v>164539464</v>
      </c>
      <c r="I16" s="22">
        <v>6.8291890118696519E-2</v>
      </c>
      <c r="J16" s="9">
        <v>159453486</v>
      </c>
      <c r="K16" s="22">
        <v>0.96908961609355915</v>
      </c>
      <c r="L16" s="9">
        <v>7900836</v>
      </c>
      <c r="M16" s="22">
        <v>4.8017878555870343E-2</v>
      </c>
      <c r="N16" s="22">
        <v>1.2989503007001101E-2</v>
      </c>
      <c r="O16" s="20">
        <v>36.867356979999997</v>
      </c>
      <c r="P16" s="9">
        <v>42.105156430000001</v>
      </c>
      <c r="Q16" s="20">
        <v>0.65858255700000001</v>
      </c>
      <c r="R16" s="9">
        <v>56.6</v>
      </c>
      <c r="S16" s="22" t="s">
        <v>138</v>
      </c>
      <c r="T16" s="22" t="s">
        <v>138</v>
      </c>
      <c r="U16" s="22" t="s">
        <v>138</v>
      </c>
      <c r="V16" s="22" t="s">
        <v>138</v>
      </c>
      <c r="W16" s="22" t="s">
        <v>138</v>
      </c>
      <c r="X16" s="22" t="s">
        <v>138</v>
      </c>
      <c r="Y16" s="22" t="s">
        <v>138</v>
      </c>
      <c r="Z16" s="22" t="s">
        <v>138</v>
      </c>
      <c r="AA16" s="22" t="s">
        <v>138</v>
      </c>
      <c r="AB16" s="22" t="s">
        <v>138</v>
      </c>
      <c r="AC16" s="22" t="s">
        <v>138</v>
      </c>
      <c r="AD16" s="22" t="s">
        <v>138</v>
      </c>
      <c r="AE16" s="22" t="s">
        <v>138</v>
      </c>
      <c r="AF16" s="22" t="s">
        <v>138</v>
      </c>
      <c r="AG16" s="22" t="s">
        <v>138</v>
      </c>
    </row>
    <row r="17" spans="1:33" x14ac:dyDescent="0.2">
      <c r="A17" s="9" t="s">
        <v>145</v>
      </c>
      <c r="B17" s="9" t="s">
        <v>300</v>
      </c>
      <c r="C17" s="9" t="s">
        <v>138</v>
      </c>
      <c r="D17" s="9" t="s">
        <v>132</v>
      </c>
      <c r="E17" s="9" t="s">
        <v>431</v>
      </c>
      <c r="F17" s="9" t="s">
        <v>137</v>
      </c>
      <c r="G17" s="9">
        <v>173994048</v>
      </c>
      <c r="H17" s="9">
        <v>154762016</v>
      </c>
      <c r="I17" s="22">
        <v>0.11053270052088215</v>
      </c>
      <c r="J17" s="9">
        <v>151052576</v>
      </c>
      <c r="K17" s="22">
        <v>0.97603132799717474</v>
      </c>
      <c r="L17" s="9">
        <v>22363444</v>
      </c>
      <c r="M17" s="22">
        <v>0.14450214967476258</v>
      </c>
      <c r="N17" s="22">
        <v>9.7350423326431398E-3</v>
      </c>
      <c r="O17" s="20">
        <v>36.454958619999999</v>
      </c>
      <c r="P17" s="9">
        <v>47.847675700000003</v>
      </c>
      <c r="Q17" s="20">
        <v>0.614178856</v>
      </c>
      <c r="R17" s="9">
        <v>45</v>
      </c>
      <c r="S17" s="22" t="s">
        <v>138</v>
      </c>
      <c r="T17" s="22" t="s">
        <v>138</v>
      </c>
      <c r="U17" s="22" t="s">
        <v>138</v>
      </c>
      <c r="V17" s="22" t="s">
        <v>138</v>
      </c>
      <c r="W17" s="22" t="s">
        <v>138</v>
      </c>
      <c r="X17" s="22" t="s">
        <v>138</v>
      </c>
      <c r="Y17" s="22" t="s">
        <v>138</v>
      </c>
      <c r="Z17" s="22" t="s">
        <v>138</v>
      </c>
      <c r="AA17" s="22" t="s">
        <v>138</v>
      </c>
      <c r="AB17" s="22" t="s">
        <v>138</v>
      </c>
      <c r="AC17" s="22" t="s">
        <v>138</v>
      </c>
      <c r="AD17" s="22" t="s">
        <v>138</v>
      </c>
      <c r="AE17" s="22" t="s">
        <v>138</v>
      </c>
      <c r="AF17" s="22" t="s">
        <v>138</v>
      </c>
      <c r="AG17" s="22" t="s">
        <v>138</v>
      </c>
    </row>
    <row r="18" spans="1:33" x14ac:dyDescent="0.2">
      <c r="A18" s="9" t="s">
        <v>145</v>
      </c>
      <c r="B18" s="9" t="s">
        <v>301</v>
      </c>
      <c r="C18" s="9" t="s">
        <v>138</v>
      </c>
      <c r="D18" s="9" t="s">
        <v>132</v>
      </c>
      <c r="E18" s="9" t="s">
        <v>430</v>
      </c>
      <c r="F18" s="9" t="s">
        <v>137</v>
      </c>
      <c r="G18" s="9">
        <v>213841948</v>
      </c>
      <c r="H18" s="9">
        <v>195345426</v>
      </c>
      <c r="I18" s="22">
        <v>8.649622851359362E-2</v>
      </c>
      <c r="J18" s="9">
        <v>186906868</v>
      </c>
      <c r="K18" s="22">
        <v>0.95680186542990775</v>
      </c>
      <c r="L18" s="9">
        <v>7558638</v>
      </c>
      <c r="M18" s="22">
        <v>3.8693703532121607E-2</v>
      </c>
      <c r="N18" s="22">
        <v>2.2628879720754599E-2</v>
      </c>
      <c r="O18" s="20">
        <v>38.571074539999998</v>
      </c>
      <c r="P18" s="9">
        <v>45.424171049999998</v>
      </c>
      <c r="Q18" s="20">
        <v>0.66730816599999998</v>
      </c>
      <c r="R18" s="9">
        <v>61.2</v>
      </c>
      <c r="S18" s="22" t="s">
        <v>138</v>
      </c>
      <c r="T18" s="22" t="s">
        <v>138</v>
      </c>
      <c r="U18" s="22" t="s">
        <v>138</v>
      </c>
      <c r="V18" s="22" t="s">
        <v>138</v>
      </c>
      <c r="W18" s="22" t="s">
        <v>138</v>
      </c>
      <c r="X18" s="22" t="s">
        <v>138</v>
      </c>
      <c r="Y18" s="22" t="s">
        <v>138</v>
      </c>
      <c r="Z18" s="22" t="s">
        <v>138</v>
      </c>
      <c r="AA18" s="22" t="s">
        <v>138</v>
      </c>
      <c r="AB18" s="22" t="s">
        <v>138</v>
      </c>
      <c r="AC18" s="22" t="s">
        <v>138</v>
      </c>
      <c r="AD18" s="22" t="s">
        <v>138</v>
      </c>
      <c r="AE18" s="22" t="s">
        <v>138</v>
      </c>
      <c r="AF18" s="22" t="s">
        <v>138</v>
      </c>
      <c r="AG18" s="22" t="s">
        <v>138</v>
      </c>
    </row>
    <row r="19" spans="1:33" x14ac:dyDescent="0.2">
      <c r="A19" s="9" t="s">
        <v>145</v>
      </c>
      <c r="B19" s="9" t="s">
        <v>302</v>
      </c>
      <c r="C19" s="9" t="s">
        <v>138</v>
      </c>
      <c r="D19" s="9" t="s">
        <v>132</v>
      </c>
      <c r="E19" s="9" t="s">
        <v>430</v>
      </c>
      <c r="F19" s="9" t="s">
        <v>137</v>
      </c>
      <c r="G19" s="9">
        <v>171851098</v>
      </c>
      <c r="H19" s="9">
        <v>156237782</v>
      </c>
      <c r="I19" s="22">
        <v>9.0853745956281262E-2</v>
      </c>
      <c r="J19" s="9">
        <v>151413258</v>
      </c>
      <c r="K19" s="22">
        <v>0.96912063178162633</v>
      </c>
      <c r="L19" s="9">
        <v>7133662</v>
      </c>
      <c r="M19" s="22">
        <v>4.5659007115193176E-2</v>
      </c>
      <c r="N19" s="22">
        <v>1.4540563787602699E-2</v>
      </c>
      <c r="O19" s="20">
        <v>31.743586220000001</v>
      </c>
      <c r="P19" s="9">
        <v>36.152427410000001</v>
      </c>
      <c r="Q19" s="20">
        <v>0.63793422499999997</v>
      </c>
      <c r="R19" s="9">
        <v>50.3</v>
      </c>
      <c r="S19" s="22" t="s">
        <v>138</v>
      </c>
      <c r="T19" s="22" t="s">
        <v>138</v>
      </c>
      <c r="U19" s="22" t="s">
        <v>138</v>
      </c>
      <c r="V19" s="22" t="s">
        <v>138</v>
      </c>
      <c r="W19" s="22" t="s">
        <v>138</v>
      </c>
      <c r="X19" s="22" t="s">
        <v>138</v>
      </c>
      <c r="Y19" s="22" t="s">
        <v>138</v>
      </c>
      <c r="Z19" s="22" t="s">
        <v>138</v>
      </c>
      <c r="AA19" s="22" t="s">
        <v>138</v>
      </c>
      <c r="AB19" s="22" t="s">
        <v>138</v>
      </c>
      <c r="AC19" s="22" t="s">
        <v>138</v>
      </c>
      <c r="AD19" s="22" t="s">
        <v>138</v>
      </c>
      <c r="AE19" s="22" t="s">
        <v>138</v>
      </c>
      <c r="AF19" s="22" t="s">
        <v>138</v>
      </c>
      <c r="AG19" s="22" t="s">
        <v>138</v>
      </c>
    </row>
    <row r="20" spans="1:33" x14ac:dyDescent="0.2">
      <c r="A20" s="9" t="s">
        <v>145</v>
      </c>
      <c r="B20" s="9" t="s">
        <v>289</v>
      </c>
      <c r="C20" s="9" t="s">
        <v>138</v>
      </c>
      <c r="D20" s="9" t="s">
        <v>132</v>
      </c>
      <c r="E20" s="9" t="s">
        <v>429</v>
      </c>
      <c r="F20" s="9" t="s">
        <v>137</v>
      </c>
      <c r="G20" s="9">
        <v>63528306</v>
      </c>
      <c r="H20" s="9">
        <v>59215988</v>
      </c>
      <c r="I20" s="22">
        <v>6.7880261123285712E-2</v>
      </c>
      <c r="J20" s="9">
        <v>58895288</v>
      </c>
      <c r="K20" s="22">
        <v>0.99458423289331932</v>
      </c>
      <c r="L20" s="9">
        <v>3062975</v>
      </c>
      <c r="M20" s="22">
        <v>5.1725473194840554E-2</v>
      </c>
      <c r="N20" s="22">
        <v>7.4842923998524203E-3</v>
      </c>
      <c r="O20" s="20">
        <v>29.818184810000002</v>
      </c>
      <c r="P20" s="9">
        <v>37.311380210000003</v>
      </c>
      <c r="Q20" s="20">
        <v>0.59820114000000002</v>
      </c>
      <c r="R20" s="9">
        <v>29.6</v>
      </c>
      <c r="S20" s="22" t="s">
        <v>138</v>
      </c>
      <c r="T20" s="22" t="s">
        <v>138</v>
      </c>
      <c r="U20" s="22" t="s">
        <v>138</v>
      </c>
      <c r="V20" s="22" t="s">
        <v>138</v>
      </c>
      <c r="W20" s="22" t="s">
        <v>138</v>
      </c>
      <c r="X20" s="22" t="s">
        <v>138</v>
      </c>
      <c r="Y20" s="22" t="s">
        <v>138</v>
      </c>
      <c r="Z20" s="22" t="s">
        <v>138</v>
      </c>
      <c r="AA20" s="22" t="s">
        <v>138</v>
      </c>
      <c r="AB20" s="22" t="s">
        <v>138</v>
      </c>
      <c r="AC20" s="22" t="s">
        <v>138</v>
      </c>
      <c r="AD20" s="22" t="s">
        <v>138</v>
      </c>
      <c r="AE20" s="22" t="s">
        <v>138</v>
      </c>
      <c r="AF20" s="22" t="s">
        <v>138</v>
      </c>
      <c r="AG20" s="22" t="s">
        <v>138</v>
      </c>
    </row>
    <row r="21" spans="1:33" s="19" customFormat="1" x14ac:dyDescent="0.2">
      <c r="A21" s="19" t="s">
        <v>145</v>
      </c>
      <c r="B21" s="19" t="s">
        <v>388</v>
      </c>
      <c r="C21" s="27"/>
      <c r="G21" s="19">
        <v>149433863.2857143</v>
      </c>
      <c r="H21" s="19">
        <v>137356698.85714287</v>
      </c>
      <c r="I21" s="19">
        <v>7.7304158169222717E-2</v>
      </c>
      <c r="J21" s="19">
        <v>133339581.57142857</v>
      </c>
      <c r="K21" s="19">
        <v>0.97606376125401262</v>
      </c>
      <c r="L21" s="19">
        <v>9338275.2142857146</v>
      </c>
      <c r="M21" s="19">
        <v>6.8596536785154413E-2</v>
      </c>
      <c r="N21" s="19">
        <v>1.5849560281123921E-2</v>
      </c>
      <c r="O21" s="19">
        <v>37.314912053571433</v>
      </c>
      <c r="P21" s="19">
        <v>47.841598046428579</v>
      </c>
      <c r="Q21" s="19">
        <v>0.63178987321428559</v>
      </c>
      <c r="R21" s="19">
        <v>48.571428571428577</v>
      </c>
      <c r="S21" s="19">
        <v>571.75</v>
      </c>
      <c r="T21" s="19">
        <v>105.25</v>
      </c>
      <c r="U21" s="19">
        <v>34</v>
      </c>
      <c r="V21" s="19">
        <v>0.75238632644811054</v>
      </c>
      <c r="W21" s="19">
        <v>0.14849912262988657</v>
      </c>
      <c r="X21" s="19">
        <v>364.75</v>
      </c>
      <c r="Y21" s="19">
        <v>80.75</v>
      </c>
      <c r="Z21" s="19">
        <v>24</v>
      </c>
      <c r="AA21" s="19">
        <v>0.76966297488345403</v>
      </c>
      <c r="AB21" s="19">
        <v>0.17253676823911759</v>
      </c>
      <c r="AC21" s="19">
        <v>27</v>
      </c>
      <c r="AD21" s="19">
        <v>23</v>
      </c>
      <c r="AE21" s="19">
        <v>7.75</v>
      </c>
      <c r="AF21" s="19">
        <v>0.8041666666666667</v>
      </c>
      <c r="AG21" s="19">
        <v>0.43496754196929788</v>
      </c>
    </row>
    <row r="22" spans="1:33" s="8" customFormat="1" x14ac:dyDescent="0.2">
      <c r="A22" s="8" t="s">
        <v>145</v>
      </c>
      <c r="B22" s="8" t="s">
        <v>389</v>
      </c>
      <c r="C22" s="9"/>
      <c r="G22" s="8">
        <v>91356775.5</v>
      </c>
      <c r="H22" s="8">
        <v>87876773.5</v>
      </c>
      <c r="I22" s="8">
        <v>4.2734578114721838E-2</v>
      </c>
      <c r="J22" s="8">
        <v>87406335</v>
      </c>
      <c r="K22" s="8">
        <v>0.99446834730466571</v>
      </c>
      <c r="L22" s="8">
        <v>9373219.5</v>
      </c>
      <c r="M22" s="8">
        <v>9.7884899160760097E-2</v>
      </c>
      <c r="N22" s="8">
        <v>1.147238451294906E-2</v>
      </c>
      <c r="O22" s="8">
        <v>46.259936867500002</v>
      </c>
      <c r="P22" s="8">
        <v>71.545125702500002</v>
      </c>
      <c r="Q22" s="8">
        <v>0.63179488299999997</v>
      </c>
      <c r="R22" s="8">
        <v>42.375</v>
      </c>
      <c r="S22" s="23" t="s">
        <v>138</v>
      </c>
      <c r="T22" s="23" t="s">
        <v>138</v>
      </c>
      <c r="U22" s="23" t="s">
        <v>138</v>
      </c>
      <c r="V22" s="23" t="s">
        <v>138</v>
      </c>
      <c r="W22" s="23" t="s">
        <v>138</v>
      </c>
      <c r="X22" s="23" t="s">
        <v>138</v>
      </c>
      <c r="Y22" s="23" t="s">
        <v>138</v>
      </c>
      <c r="Z22" s="23" t="s">
        <v>138</v>
      </c>
      <c r="AA22" s="23" t="s">
        <v>138</v>
      </c>
      <c r="AB22" s="23" t="s">
        <v>138</v>
      </c>
      <c r="AC22" s="23" t="s">
        <v>138</v>
      </c>
      <c r="AD22" s="23" t="s">
        <v>138</v>
      </c>
      <c r="AE22" s="23" t="s">
        <v>138</v>
      </c>
      <c r="AF22" s="23" t="s">
        <v>138</v>
      </c>
      <c r="AG22" s="23" t="s">
        <v>138</v>
      </c>
    </row>
    <row r="23" spans="1:33" x14ac:dyDescent="0.2">
      <c r="I23" s="22"/>
      <c r="K23" s="22"/>
      <c r="M23" s="22"/>
      <c r="N23" s="22"/>
      <c r="V23" s="22"/>
      <c r="W23" s="22"/>
      <c r="AA23" s="22"/>
      <c r="AB23" s="22"/>
      <c r="AC23" s="22"/>
      <c r="AD23" s="22"/>
      <c r="AE23" s="22"/>
      <c r="AF23" s="22"/>
      <c r="AG23" s="22"/>
    </row>
    <row r="24" spans="1:33" x14ac:dyDescent="0.2">
      <c r="A24" s="9" t="s">
        <v>147</v>
      </c>
      <c r="B24" s="9" t="s">
        <v>148</v>
      </c>
      <c r="C24" s="11" t="s">
        <v>146</v>
      </c>
      <c r="D24" s="9" t="s">
        <v>132</v>
      </c>
      <c r="F24" s="9" t="s">
        <v>133</v>
      </c>
      <c r="G24" s="9">
        <v>105426090</v>
      </c>
      <c r="H24" s="9">
        <v>80104110</v>
      </c>
      <c r="I24" s="22">
        <v>0.24018703529648111</v>
      </c>
      <c r="J24" s="9">
        <v>79637334</v>
      </c>
      <c r="K24" s="22">
        <v>0.9941728832640423</v>
      </c>
      <c r="L24" s="9">
        <v>4155328</v>
      </c>
      <c r="M24" s="22">
        <v>5.1874092353064033E-2</v>
      </c>
      <c r="N24" s="22">
        <v>7.7258022116460197E-3</v>
      </c>
      <c r="O24" s="18">
        <v>73.070118640000004</v>
      </c>
      <c r="P24" s="18">
        <v>103.3485158</v>
      </c>
      <c r="Q24" s="18">
        <v>0.76494682300000005</v>
      </c>
      <c r="R24" s="9" t="s">
        <v>138</v>
      </c>
      <c r="S24" s="9">
        <v>681</v>
      </c>
      <c r="T24" s="9">
        <v>215</v>
      </c>
      <c r="U24" s="9">
        <v>62</v>
      </c>
      <c r="V24" s="22">
        <v>0.776173285198556</v>
      </c>
      <c r="W24" s="22">
        <v>0.23995535714285715</v>
      </c>
      <c r="X24" s="9">
        <v>466</v>
      </c>
      <c r="Y24" s="9">
        <v>159</v>
      </c>
      <c r="Z24" s="9">
        <v>38</v>
      </c>
      <c r="AA24" s="22">
        <v>0.80710659898477155</v>
      </c>
      <c r="AB24" s="22">
        <v>0.25440000000000002</v>
      </c>
      <c r="AC24" s="9">
        <v>16</v>
      </c>
      <c r="AD24" s="9">
        <v>14</v>
      </c>
      <c r="AE24" s="9">
        <v>7</v>
      </c>
      <c r="AF24" s="22">
        <v>0.66666666666666663</v>
      </c>
      <c r="AG24" s="22">
        <v>0.46666666666666667</v>
      </c>
    </row>
    <row r="25" spans="1:33" x14ac:dyDescent="0.2">
      <c r="A25" s="9" t="s">
        <v>147</v>
      </c>
      <c r="B25" s="9" t="s">
        <v>148</v>
      </c>
      <c r="C25" s="11" t="s">
        <v>149</v>
      </c>
      <c r="D25" s="9" t="s">
        <v>134</v>
      </c>
      <c r="F25" s="9" t="s">
        <v>133</v>
      </c>
      <c r="G25" s="9">
        <v>112804134</v>
      </c>
      <c r="H25" s="9">
        <v>78165808</v>
      </c>
      <c r="I25" s="22">
        <v>0.30706610450996419</v>
      </c>
      <c r="J25" s="9">
        <v>77940754</v>
      </c>
      <c r="K25" s="22">
        <v>0.99712081272159303</v>
      </c>
      <c r="L25" s="9">
        <v>7709781</v>
      </c>
      <c r="M25" s="22">
        <v>9.8633676248827365E-2</v>
      </c>
      <c r="N25" s="22">
        <v>3.3323293104847002E-3</v>
      </c>
      <c r="O25" s="18">
        <v>75.124039740000001</v>
      </c>
      <c r="P25" s="18">
        <v>106.99366670000001</v>
      </c>
      <c r="Q25" s="18">
        <v>0.75854968099999998</v>
      </c>
      <c r="R25" s="9" t="s">
        <v>138</v>
      </c>
      <c r="S25" s="22" t="s">
        <v>138</v>
      </c>
      <c r="T25" s="22" t="s">
        <v>138</v>
      </c>
      <c r="U25" s="22" t="s">
        <v>138</v>
      </c>
      <c r="V25" s="22" t="s">
        <v>138</v>
      </c>
      <c r="W25" s="22" t="s">
        <v>138</v>
      </c>
      <c r="X25" s="22" t="s">
        <v>138</v>
      </c>
      <c r="Y25" s="22" t="s">
        <v>138</v>
      </c>
      <c r="Z25" s="22" t="s">
        <v>138</v>
      </c>
      <c r="AA25" s="22" t="s">
        <v>138</v>
      </c>
      <c r="AB25" s="22" t="s">
        <v>138</v>
      </c>
      <c r="AC25" s="22" t="s">
        <v>138</v>
      </c>
      <c r="AD25" s="22" t="s">
        <v>138</v>
      </c>
      <c r="AE25" s="22" t="s">
        <v>138</v>
      </c>
      <c r="AF25" s="22" t="s">
        <v>138</v>
      </c>
      <c r="AG25" s="22" t="s">
        <v>138</v>
      </c>
    </row>
    <row r="26" spans="1:33" x14ac:dyDescent="0.2">
      <c r="A26" s="9" t="s">
        <v>147</v>
      </c>
      <c r="B26" s="9" t="s">
        <v>151</v>
      </c>
      <c r="C26" s="11" t="s">
        <v>150</v>
      </c>
      <c r="D26" s="9" t="s">
        <v>132</v>
      </c>
      <c r="F26" s="9" t="s">
        <v>133</v>
      </c>
      <c r="G26" s="9">
        <v>86523348</v>
      </c>
      <c r="H26" s="9">
        <v>67424006</v>
      </c>
      <c r="I26" s="22">
        <v>0.22074205912605227</v>
      </c>
      <c r="J26" s="9">
        <v>67108606</v>
      </c>
      <c r="K26" s="22">
        <v>0.99532214090037896</v>
      </c>
      <c r="L26" s="9">
        <v>10483789</v>
      </c>
      <c r="M26" s="22">
        <v>0.15549044949954471</v>
      </c>
      <c r="N26" s="22">
        <v>9.9350036685142609E-3</v>
      </c>
      <c r="O26" s="18">
        <v>46.714288680000003</v>
      </c>
      <c r="P26" s="18">
        <v>56.591056250000001</v>
      </c>
      <c r="Q26" s="18">
        <v>0.76199244899999996</v>
      </c>
      <c r="R26" s="9" t="s">
        <v>138</v>
      </c>
      <c r="S26" s="9">
        <v>526</v>
      </c>
      <c r="T26" s="9">
        <v>60</v>
      </c>
      <c r="U26" s="9">
        <v>23</v>
      </c>
      <c r="V26" s="22">
        <v>0.72289156626506024</v>
      </c>
      <c r="W26" s="22">
        <v>0.10238907849829351</v>
      </c>
      <c r="X26" s="9">
        <v>341</v>
      </c>
      <c r="Y26" s="9">
        <v>47</v>
      </c>
      <c r="Z26" s="9">
        <v>19</v>
      </c>
      <c r="AA26" s="22">
        <v>0.71212121212121215</v>
      </c>
      <c r="AB26" s="22">
        <v>0.1211340206185567</v>
      </c>
      <c r="AC26" s="9">
        <v>13</v>
      </c>
      <c r="AD26" s="9">
        <v>2</v>
      </c>
      <c r="AE26" s="9">
        <v>5</v>
      </c>
      <c r="AF26" s="22">
        <v>0.2857142857142857</v>
      </c>
      <c r="AG26" s="22">
        <v>0.13333333333333333</v>
      </c>
    </row>
    <row r="27" spans="1:33" x14ac:dyDescent="0.2">
      <c r="A27" s="9" t="s">
        <v>147</v>
      </c>
      <c r="B27" s="9" t="s">
        <v>151</v>
      </c>
      <c r="C27" s="11" t="s">
        <v>152</v>
      </c>
      <c r="D27" s="9" t="s">
        <v>134</v>
      </c>
      <c r="F27" s="9" t="s">
        <v>133</v>
      </c>
      <c r="G27" s="9">
        <v>101949752</v>
      </c>
      <c r="H27" s="9">
        <v>78542054</v>
      </c>
      <c r="I27" s="22">
        <v>0.22960034272569885</v>
      </c>
      <c r="J27" s="9">
        <v>78225530</v>
      </c>
      <c r="K27" s="22">
        <v>0.99597000608107344</v>
      </c>
      <c r="L27" s="9">
        <v>11456586</v>
      </c>
      <c r="M27" s="22">
        <v>0.14586562760378027</v>
      </c>
      <c r="N27" s="22">
        <v>2.89806793224235E-3</v>
      </c>
      <c r="O27" s="18">
        <v>52.816350700000001</v>
      </c>
      <c r="P27" s="18">
        <v>64.409654399999994</v>
      </c>
      <c r="Q27" s="18">
        <v>0.78004439000000003</v>
      </c>
      <c r="R27" s="9" t="s">
        <v>138</v>
      </c>
      <c r="S27" s="22" t="s">
        <v>138</v>
      </c>
      <c r="T27" s="22" t="s">
        <v>138</v>
      </c>
      <c r="U27" s="22" t="s">
        <v>138</v>
      </c>
      <c r="V27" s="22" t="s">
        <v>138</v>
      </c>
      <c r="W27" s="22" t="s">
        <v>138</v>
      </c>
      <c r="X27" s="22" t="s">
        <v>138</v>
      </c>
      <c r="Y27" s="22" t="s">
        <v>138</v>
      </c>
      <c r="Z27" s="22" t="s">
        <v>138</v>
      </c>
      <c r="AA27" s="22" t="s">
        <v>138</v>
      </c>
      <c r="AB27" s="22" t="s">
        <v>138</v>
      </c>
      <c r="AC27" s="22" t="s">
        <v>138</v>
      </c>
      <c r="AD27" s="22" t="s">
        <v>138</v>
      </c>
      <c r="AE27" s="22" t="s">
        <v>138</v>
      </c>
      <c r="AF27" s="22" t="s">
        <v>138</v>
      </c>
      <c r="AG27" s="22" t="s">
        <v>138</v>
      </c>
    </row>
    <row r="28" spans="1:33" x14ac:dyDescent="0.2">
      <c r="A28" s="9" t="s">
        <v>147</v>
      </c>
      <c r="B28" s="9" t="s">
        <v>154</v>
      </c>
      <c r="C28" s="11" t="s">
        <v>153</v>
      </c>
      <c r="D28" s="9" t="s">
        <v>132</v>
      </c>
      <c r="F28" s="9" t="s">
        <v>133</v>
      </c>
      <c r="G28" s="9">
        <v>90615564</v>
      </c>
      <c r="H28" s="9">
        <v>71139880</v>
      </c>
      <c r="I28" s="22">
        <v>0.21492647775165863</v>
      </c>
      <c r="J28" s="9">
        <v>70743756</v>
      </c>
      <c r="K28" s="22">
        <v>0.99443175895151914</v>
      </c>
      <c r="L28" s="9">
        <v>10784254</v>
      </c>
      <c r="M28" s="22">
        <v>0.15159224333805454</v>
      </c>
      <c r="N28" s="22">
        <v>3.0776621392962701E-2</v>
      </c>
      <c r="O28" s="18">
        <v>48.619869569999999</v>
      </c>
      <c r="P28" s="18">
        <v>57.345869200000003</v>
      </c>
      <c r="Q28" s="18">
        <v>0.78401364200000001</v>
      </c>
      <c r="R28" s="9" t="s">
        <v>138</v>
      </c>
      <c r="S28" s="9">
        <v>515</v>
      </c>
      <c r="T28" s="9">
        <v>34</v>
      </c>
      <c r="U28" s="9">
        <v>20</v>
      </c>
      <c r="V28" s="22">
        <v>0.62962962962962965</v>
      </c>
      <c r="W28" s="22">
        <v>6.1930783242258654E-2</v>
      </c>
      <c r="X28" s="9">
        <v>349</v>
      </c>
      <c r="Y28" s="9">
        <v>23</v>
      </c>
      <c r="Z28" s="9">
        <v>13</v>
      </c>
      <c r="AA28" s="22">
        <v>0.63888888888888884</v>
      </c>
      <c r="AB28" s="22">
        <v>6.1827956989247312E-2</v>
      </c>
      <c r="AC28" s="9">
        <v>16</v>
      </c>
      <c r="AD28" s="9">
        <v>4</v>
      </c>
      <c r="AE28" s="9">
        <v>6</v>
      </c>
      <c r="AF28" s="22">
        <v>0.4</v>
      </c>
      <c r="AG28" s="22">
        <v>0.2</v>
      </c>
    </row>
    <row r="29" spans="1:33" x14ac:dyDescent="0.2">
      <c r="A29" s="9" t="s">
        <v>147</v>
      </c>
      <c r="B29" s="9" t="s">
        <v>154</v>
      </c>
      <c r="C29" s="11" t="s">
        <v>155</v>
      </c>
      <c r="D29" s="9" t="s">
        <v>134</v>
      </c>
      <c r="F29" s="9" t="s">
        <v>133</v>
      </c>
      <c r="G29" s="9">
        <v>102856794</v>
      </c>
      <c r="H29" s="9">
        <v>79700742</v>
      </c>
      <c r="I29" s="22">
        <v>0.22512904689601743</v>
      </c>
      <c r="J29" s="9">
        <v>79289408</v>
      </c>
      <c r="K29" s="22">
        <v>0.99483901919005968</v>
      </c>
      <c r="L29" s="9">
        <v>6623887</v>
      </c>
      <c r="M29" s="22">
        <v>8.3109477199095588E-2</v>
      </c>
      <c r="N29" s="22">
        <v>3.1737163652029499E-3</v>
      </c>
      <c r="O29" s="18">
        <v>51.138725749999999</v>
      </c>
      <c r="P29" s="18">
        <v>61.447496940000001</v>
      </c>
      <c r="Q29" s="18">
        <v>0.79461135000000005</v>
      </c>
      <c r="R29" s="9" t="s">
        <v>138</v>
      </c>
      <c r="S29" s="22" t="s">
        <v>138</v>
      </c>
      <c r="T29" s="22" t="s">
        <v>138</v>
      </c>
      <c r="U29" s="22" t="s">
        <v>138</v>
      </c>
      <c r="V29" s="22" t="s">
        <v>138</v>
      </c>
      <c r="W29" s="22" t="s">
        <v>138</v>
      </c>
      <c r="X29" s="22" t="s">
        <v>138</v>
      </c>
      <c r="Y29" s="22" t="s">
        <v>138</v>
      </c>
      <c r="Z29" s="22" t="s">
        <v>138</v>
      </c>
      <c r="AA29" s="22" t="s">
        <v>138</v>
      </c>
      <c r="AB29" s="22" t="s">
        <v>138</v>
      </c>
      <c r="AC29" s="22" t="s">
        <v>138</v>
      </c>
      <c r="AD29" s="22" t="s">
        <v>138</v>
      </c>
      <c r="AE29" s="22" t="s">
        <v>138</v>
      </c>
      <c r="AF29" s="22" t="s">
        <v>138</v>
      </c>
      <c r="AG29" s="22" t="s">
        <v>138</v>
      </c>
    </row>
    <row r="30" spans="1:33" x14ac:dyDescent="0.2">
      <c r="A30" s="9" t="s">
        <v>147</v>
      </c>
      <c r="B30" s="9" t="s">
        <v>157</v>
      </c>
      <c r="C30" s="11" t="s">
        <v>156</v>
      </c>
      <c r="D30" s="9" t="s">
        <v>132</v>
      </c>
      <c r="F30" s="9" t="s">
        <v>133</v>
      </c>
      <c r="G30" s="9">
        <v>97331588</v>
      </c>
      <c r="H30" s="9">
        <v>77922536</v>
      </c>
      <c r="I30" s="22">
        <v>0.19941164424441526</v>
      </c>
      <c r="J30" s="9">
        <v>77591464</v>
      </c>
      <c r="K30" s="22">
        <v>0.99575126764354793</v>
      </c>
      <c r="L30" s="9">
        <v>11579068</v>
      </c>
      <c r="M30" s="22">
        <v>0.1485971657801281</v>
      </c>
      <c r="N30" s="22">
        <v>4.2965430986131497E-3</v>
      </c>
      <c r="O30" s="18">
        <v>76.586322940000002</v>
      </c>
      <c r="P30" s="18">
        <v>98.795340909999993</v>
      </c>
      <c r="Q30" s="18">
        <v>0.79036559900000003</v>
      </c>
      <c r="R30" s="9" t="s">
        <v>138</v>
      </c>
      <c r="S30" s="9">
        <v>547</v>
      </c>
      <c r="T30" s="9">
        <v>117</v>
      </c>
      <c r="U30" s="9">
        <v>45</v>
      </c>
      <c r="V30" s="22">
        <v>0.72222222222222221</v>
      </c>
      <c r="W30" s="22">
        <v>0.17620481927710843</v>
      </c>
      <c r="X30" s="9">
        <v>372</v>
      </c>
      <c r="Y30" s="9">
        <v>85</v>
      </c>
      <c r="Z30" s="9">
        <v>33</v>
      </c>
      <c r="AA30" s="22">
        <v>0.72033898305084743</v>
      </c>
      <c r="AB30" s="22">
        <v>0.18599562363238512</v>
      </c>
      <c r="AC30" s="9">
        <v>20</v>
      </c>
      <c r="AD30" s="9">
        <v>11</v>
      </c>
      <c r="AE30" s="9">
        <v>6</v>
      </c>
      <c r="AF30" s="22">
        <v>0.6470588235294118</v>
      </c>
      <c r="AG30" s="22">
        <v>0.35483870967741937</v>
      </c>
    </row>
    <row r="31" spans="1:33" x14ac:dyDescent="0.2">
      <c r="A31" s="9" t="s">
        <v>147</v>
      </c>
      <c r="B31" s="9" t="s">
        <v>157</v>
      </c>
      <c r="C31" s="11" t="s">
        <v>158</v>
      </c>
      <c r="D31" s="9" t="s">
        <v>134</v>
      </c>
      <c r="F31" s="9" t="s">
        <v>133</v>
      </c>
      <c r="G31" s="9">
        <v>94506606</v>
      </c>
      <c r="H31" s="9">
        <v>76757212</v>
      </c>
      <c r="I31" s="22">
        <v>0.18781114623881423</v>
      </c>
      <c r="J31" s="9">
        <v>76387418</v>
      </c>
      <c r="K31" s="22">
        <v>0.99518228984137669</v>
      </c>
      <c r="L31" s="9">
        <v>18099901</v>
      </c>
      <c r="M31" s="22">
        <v>0.23580717079718841</v>
      </c>
      <c r="N31" s="22">
        <v>2.16771943749934E-3</v>
      </c>
      <c r="O31" s="18">
        <v>74.932544780000001</v>
      </c>
      <c r="P31" s="18">
        <v>95.578725680000005</v>
      </c>
      <c r="Q31" s="18">
        <v>0.79010024899999998</v>
      </c>
      <c r="R31" s="9" t="s">
        <v>138</v>
      </c>
      <c r="S31" s="22" t="s">
        <v>138</v>
      </c>
      <c r="T31" s="22" t="s">
        <v>138</v>
      </c>
      <c r="U31" s="22" t="s">
        <v>138</v>
      </c>
      <c r="V31" s="22" t="s">
        <v>138</v>
      </c>
      <c r="W31" s="22" t="s">
        <v>138</v>
      </c>
      <c r="X31" s="22" t="s">
        <v>138</v>
      </c>
      <c r="Y31" s="22" t="s">
        <v>138</v>
      </c>
      <c r="Z31" s="22" t="s">
        <v>138</v>
      </c>
      <c r="AA31" s="22" t="s">
        <v>138</v>
      </c>
      <c r="AB31" s="22" t="s">
        <v>138</v>
      </c>
      <c r="AC31" s="22" t="s">
        <v>138</v>
      </c>
      <c r="AD31" s="22" t="s">
        <v>138</v>
      </c>
      <c r="AE31" s="22" t="s">
        <v>138</v>
      </c>
      <c r="AF31" s="22" t="s">
        <v>138</v>
      </c>
      <c r="AG31" s="22" t="s">
        <v>138</v>
      </c>
    </row>
    <row r="32" spans="1:33" x14ac:dyDescent="0.2">
      <c r="A32" s="9" t="s">
        <v>147</v>
      </c>
      <c r="B32" s="9" t="s">
        <v>160</v>
      </c>
      <c r="C32" s="11" t="s">
        <v>159</v>
      </c>
      <c r="D32" s="9" t="s">
        <v>132</v>
      </c>
      <c r="F32" s="9" t="s">
        <v>133</v>
      </c>
      <c r="G32" s="9">
        <v>90240458</v>
      </c>
      <c r="H32" s="9">
        <v>73116442</v>
      </c>
      <c r="I32" s="22">
        <v>0.18975985250429472</v>
      </c>
      <c r="J32" s="9">
        <v>72770574</v>
      </c>
      <c r="K32" s="22">
        <v>0.9952696275893731</v>
      </c>
      <c r="L32" s="9">
        <v>19494285</v>
      </c>
      <c r="M32" s="22">
        <v>0.26661971598672701</v>
      </c>
      <c r="N32" s="22">
        <v>5.1993790346174197E-3</v>
      </c>
      <c r="O32" s="18">
        <v>69.80608162</v>
      </c>
      <c r="P32" s="18">
        <v>90.123473180000005</v>
      </c>
      <c r="Q32" s="18">
        <v>0.78165214900000002</v>
      </c>
      <c r="R32" s="9" t="s">
        <v>138</v>
      </c>
      <c r="S32" s="9">
        <v>584</v>
      </c>
      <c r="T32" s="9">
        <v>109</v>
      </c>
      <c r="U32" s="9">
        <v>38</v>
      </c>
      <c r="V32" s="22">
        <v>0.74149659863945583</v>
      </c>
      <c r="W32" s="22">
        <v>0.15728715728715728</v>
      </c>
      <c r="X32" s="9">
        <v>373</v>
      </c>
      <c r="Y32" s="9">
        <v>79</v>
      </c>
      <c r="Z32" s="9">
        <v>24</v>
      </c>
      <c r="AA32" s="22">
        <v>0.76699029126213591</v>
      </c>
      <c r="AB32" s="22">
        <v>0.1747787610619469</v>
      </c>
      <c r="AC32" s="9">
        <v>16</v>
      </c>
      <c r="AD32" s="9">
        <v>14</v>
      </c>
      <c r="AE32" s="9">
        <v>7</v>
      </c>
      <c r="AF32" s="22">
        <v>0.66666666666666663</v>
      </c>
      <c r="AG32" s="22">
        <v>0.46666666666666667</v>
      </c>
    </row>
    <row r="33" spans="1:33" x14ac:dyDescent="0.2">
      <c r="A33" s="9" t="s">
        <v>147</v>
      </c>
      <c r="B33" s="9" t="s">
        <v>160</v>
      </c>
      <c r="C33" s="11" t="s">
        <v>161</v>
      </c>
      <c r="D33" s="9" t="s">
        <v>134</v>
      </c>
      <c r="F33" s="9" t="s">
        <v>133</v>
      </c>
      <c r="G33" s="9">
        <v>94925390</v>
      </c>
      <c r="H33" s="9">
        <v>76632372</v>
      </c>
      <c r="I33" s="22">
        <v>0.19270943211294678</v>
      </c>
      <c r="J33" s="9">
        <v>76290008</v>
      </c>
      <c r="K33" s="22">
        <v>0.99553238414700251</v>
      </c>
      <c r="L33" s="9">
        <v>14260083</v>
      </c>
      <c r="M33" s="22">
        <v>0.18608432217131424</v>
      </c>
      <c r="N33" s="22">
        <v>1.9729299976145699E-3</v>
      </c>
      <c r="O33" s="18">
        <v>77.481608980000004</v>
      </c>
      <c r="P33" s="18">
        <v>100.1538681</v>
      </c>
      <c r="Q33" s="18">
        <v>0.79138992699999999</v>
      </c>
      <c r="R33" s="9" t="s">
        <v>138</v>
      </c>
      <c r="S33" s="22" t="s">
        <v>138</v>
      </c>
      <c r="T33" s="22" t="s">
        <v>138</v>
      </c>
      <c r="U33" s="22" t="s">
        <v>138</v>
      </c>
      <c r="V33" s="22" t="s">
        <v>138</v>
      </c>
      <c r="W33" s="22" t="s">
        <v>138</v>
      </c>
      <c r="X33" s="22" t="s">
        <v>138</v>
      </c>
      <c r="Y33" s="22" t="s">
        <v>138</v>
      </c>
      <c r="Z33" s="22" t="s">
        <v>138</v>
      </c>
      <c r="AA33" s="22" t="s">
        <v>138</v>
      </c>
      <c r="AB33" s="22" t="s">
        <v>138</v>
      </c>
      <c r="AC33" s="22" t="s">
        <v>138</v>
      </c>
      <c r="AD33" s="22" t="s">
        <v>138</v>
      </c>
      <c r="AE33" s="22" t="s">
        <v>138</v>
      </c>
      <c r="AF33" s="22" t="s">
        <v>138</v>
      </c>
      <c r="AG33" s="22" t="s">
        <v>138</v>
      </c>
    </row>
    <row r="34" spans="1:33" x14ac:dyDescent="0.2">
      <c r="A34" s="9" t="s">
        <v>147</v>
      </c>
      <c r="B34" s="9" t="s">
        <v>163</v>
      </c>
      <c r="C34" s="11" t="s">
        <v>162</v>
      </c>
      <c r="D34" s="9" t="s">
        <v>132</v>
      </c>
      <c r="F34" s="9" t="s">
        <v>133</v>
      </c>
      <c r="G34" s="9">
        <v>90657518</v>
      </c>
      <c r="H34" s="9">
        <v>74124384</v>
      </c>
      <c r="I34" s="22">
        <v>0.18236914449830843</v>
      </c>
      <c r="J34" s="9">
        <v>73704862</v>
      </c>
      <c r="K34" s="22">
        <v>0.99434029697973614</v>
      </c>
      <c r="L34" s="9">
        <v>17914453</v>
      </c>
      <c r="M34" s="22">
        <v>0.24168096965230768</v>
      </c>
      <c r="N34" s="22">
        <v>3.3135349527527E-3</v>
      </c>
      <c r="O34" s="18">
        <v>72.86962115</v>
      </c>
      <c r="P34" s="18">
        <v>93.028322560000007</v>
      </c>
      <c r="Q34" s="18">
        <v>0.79907996400000003</v>
      </c>
      <c r="R34" s="9" t="s">
        <v>138</v>
      </c>
      <c r="S34" s="9">
        <v>605</v>
      </c>
      <c r="T34" s="9">
        <v>84</v>
      </c>
      <c r="U34" s="9">
        <v>31</v>
      </c>
      <c r="V34" s="22">
        <v>0.73043478260869565</v>
      </c>
      <c r="W34" s="22">
        <v>0.12191582002902758</v>
      </c>
      <c r="X34" s="9">
        <v>414</v>
      </c>
      <c r="Y34" s="9">
        <v>58</v>
      </c>
      <c r="Z34" s="9">
        <v>18</v>
      </c>
      <c r="AA34" s="22">
        <v>0.76315789473684215</v>
      </c>
      <c r="AB34" s="22">
        <v>0.1228813559322034</v>
      </c>
      <c r="AC34" s="9">
        <v>21</v>
      </c>
      <c r="AD34" s="9">
        <v>9</v>
      </c>
      <c r="AE34" s="9">
        <v>5</v>
      </c>
      <c r="AF34" s="22">
        <v>0.6428571428571429</v>
      </c>
      <c r="AG34" s="22">
        <v>0.3</v>
      </c>
    </row>
    <row r="35" spans="1:33" x14ac:dyDescent="0.2">
      <c r="A35" s="9" t="s">
        <v>147</v>
      </c>
      <c r="B35" s="9" t="s">
        <v>163</v>
      </c>
      <c r="C35" s="11" t="s">
        <v>164</v>
      </c>
      <c r="D35" s="9" t="s">
        <v>134</v>
      </c>
      <c r="F35" s="9" t="s">
        <v>133</v>
      </c>
      <c r="G35" s="9">
        <v>92623562</v>
      </c>
      <c r="H35" s="9">
        <v>75351346</v>
      </c>
      <c r="I35" s="22">
        <v>0.18647756172452101</v>
      </c>
      <c r="J35" s="9">
        <v>74958184</v>
      </c>
      <c r="K35" s="22">
        <v>0.99478228298669014</v>
      </c>
      <c r="L35" s="9">
        <v>19582732</v>
      </c>
      <c r="M35" s="22">
        <v>0.25988562964754469</v>
      </c>
      <c r="N35" s="22">
        <v>1.71393837461617E-3</v>
      </c>
      <c r="O35" s="18">
        <v>74.581446310000004</v>
      </c>
      <c r="P35" s="18">
        <v>96.929015419999999</v>
      </c>
      <c r="Q35" s="18">
        <v>0.79320568599999997</v>
      </c>
      <c r="R35" s="9" t="s">
        <v>138</v>
      </c>
      <c r="S35" s="22" t="s">
        <v>138</v>
      </c>
      <c r="T35" s="22" t="s">
        <v>138</v>
      </c>
      <c r="U35" s="22" t="s">
        <v>138</v>
      </c>
      <c r="V35" s="22" t="s">
        <v>138</v>
      </c>
      <c r="W35" s="22" t="s">
        <v>138</v>
      </c>
      <c r="X35" s="22" t="s">
        <v>138</v>
      </c>
      <c r="Y35" s="22" t="s">
        <v>138</v>
      </c>
      <c r="Z35" s="22" t="s">
        <v>138</v>
      </c>
      <c r="AA35" s="22" t="s">
        <v>138</v>
      </c>
      <c r="AB35" s="22" t="s">
        <v>138</v>
      </c>
      <c r="AC35" s="22" t="s">
        <v>138</v>
      </c>
      <c r="AD35" s="22" t="s">
        <v>138</v>
      </c>
      <c r="AE35" s="22" t="s">
        <v>138</v>
      </c>
      <c r="AF35" s="22" t="s">
        <v>138</v>
      </c>
      <c r="AG35" s="22" t="s">
        <v>138</v>
      </c>
    </row>
    <row r="36" spans="1:33" x14ac:dyDescent="0.2">
      <c r="A36" s="9" t="s">
        <v>147</v>
      </c>
      <c r="B36" s="9" t="s">
        <v>166</v>
      </c>
      <c r="C36" s="11" t="s">
        <v>165</v>
      </c>
      <c r="D36" s="9" t="s">
        <v>132</v>
      </c>
      <c r="F36" s="9" t="s">
        <v>133</v>
      </c>
      <c r="G36" s="9">
        <v>92432088</v>
      </c>
      <c r="H36" s="9">
        <v>71600528</v>
      </c>
      <c r="I36" s="22">
        <v>0.2253715181680197</v>
      </c>
      <c r="J36" s="9">
        <v>71372350</v>
      </c>
      <c r="K36" s="22">
        <v>0.99681317992515361</v>
      </c>
      <c r="L36" s="9">
        <v>10502560</v>
      </c>
      <c r="M36" s="22">
        <v>0.14668271720007428</v>
      </c>
      <c r="N36" s="22">
        <v>4.3773887881681899E-3</v>
      </c>
      <c r="O36" s="18">
        <v>48.192177559999998</v>
      </c>
      <c r="P36" s="18">
        <v>55.469825399999998</v>
      </c>
      <c r="Q36" s="18">
        <v>0.774478589</v>
      </c>
      <c r="R36" s="9" t="s">
        <v>138</v>
      </c>
      <c r="S36" s="9">
        <v>497</v>
      </c>
      <c r="T36" s="9">
        <v>86</v>
      </c>
      <c r="U36" s="9">
        <v>22</v>
      </c>
      <c r="V36" s="22">
        <v>0.79629629629629628</v>
      </c>
      <c r="W36" s="22">
        <v>0.14751286449399656</v>
      </c>
      <c r="X36" s="9">
        <v>310</v>
      </c>
      <c r="Y36" s="9">
        <v>58</v>
      </c>
      <c r="Z36" s="9">
        <v>15</v>
      </c>
      <c r="AA36" s="22">
        <v>0.79452054794520544</v>
      </c>
      <c r="AB36" s="22">
        <v>0.15760869565217392</v>
      </c>
      <c r="AC36" s="9">
        <v>11</v>
      </c>
      <c r="AD36" s="9">
        <v>13</v>
      </c>
      <c r="AE36" s="9">
        <v>1</v>
      </c>
      <c r="AF36" s="22">
        <v>0.9285714285714286</v>
      </c>
      <c r="AG36" s="22">
        <v>0.54166666666666663</v>
      </c>
    </row>
    <row r="37" spans="1:33" x14ac:dyDescent="0.2">
      <c r="A37" s="9" t="s">
        <v>147</v>
      </c>
      <c r="B37" s="9" t="s">
        <v>166</v>
      </c>
      <c r="C37" s="11" t="s">
        <v>167</v>
      </c>
      <c r="D37" s="9" t="s">
        <v>134</v>
      </c>
      <c r="F37" s="9" t="s">
        <v>133</v>
      </c>
      <c r="G37" s="9">
        <v>100148630</v>
      </c>
      <c r="H37" s="9">
        <v>76831614</v>
      </c>
      <c r="I37" s="22">
        <v>0.23282411352007515</v>
      </c>
      <c r="J37" s="9">
        <v>76357496</v>
      </c>
      <c r="K37" s="22">
        <v>0.99382912872297591</v>
      </c>
      <c r="L37" s="9">
        <v>10661491</v>
      </c>
      <c r="M37" s="22">
        <v>0.13876437634122848</v>
      </c>
      <c r="N37" s="22">
        <v>2.7865941041197999E-3</v>
      </c>
      <c r="O37" s="18">
        <v>53.901373419999999</v>
      </c>
      <c r="P37" s="18">
        <v>63.260029709999998</v>
      </c>
      <c r="Q37" s="18">
        <v>0.774353234</v>
      </c>
      <c r="R37" s="9" t="s">
        <v>138</v>
      </c>
      <c r="S37" s="22" t="s">
        <v>138</v>
      </c>
      <c r="T37" s="22" t="s">
        <v>138</v>
      </c>
      <c r="U37" s="22" t="s">
        <v>138</v>
      </c>
      <c r="V37" s="22" t="s">
        <v>138</v>
      </c>
      <c r="W37" s="22" t="s">
        <v>138</v>
      </c>
      <c r="X37" s="22" t="s">
        <v>138</v>
      </c>
      <c r="Y37" s="22" t="s">
        <v>138</v>
      </c>
      <c r="Z37" s="22" t="s">
        <v>138</v>
      </c>
      <c r="AA37" s="22" t="s">
        <v>138</v>
      </c>
      <c r="AB37" s="22" t="s">
        <v>138</v>
      </c>
      <c r="AC37" s="22" t="s">
        <v>138</v>
      </c>
      <c r="AD37" s="22" t="s">
        <v>138</v>
      </c>
      <c r="AE37" s="22" t="s">
        <v>138</v>
      </c>
      <c r="AF37" s="22" t="s">
        <v>138</v>
      </c>
      <c r="AG37" s="22" t="s">
        <v>138</v>
      </c>
    </row>
    <row r="38" spans="1:33" x14ac:dyDescent="0.2">
      <c r="A38" s="9" t="s">
        <v>147</v>
      </c>
      <c r="B38" s="9" t="s">
        <v>169</v>
      </c>
      <c r="C38" s="11" t="s">
        <v>168</v>
      </c>
      <c r="D38" s="9" t="s">
        <v>132</v>
      </c>
      <c r="F38" s="9" t="s">
        <v>133</v>
      </c>
      <c r="G38" s="9">
        <v>119599248</v>
      </c>
      <c r="H38" s="9">
        <v>87446550</v>
      </c>
      <c r="I38" s="22">
        <v>0.26883695790461826</v>
      </c>
      <c r="J38" s="9">
        <v>87238536</v>
      </c>
      <c r="K38" s="22">
        <v>0.99762124406280184</v>
      </c>
      <c r="L38" s="9">
        <v>13844935</v>
      </c>
      <c r="M38" s="22">
        <v>0.15832454224895093</v>
      </c>
      <c r="N38" s="22">
        <v>6.1328831099526004E-3</v>
      </c>
      <c r="O38" s="18">
        <v>52.928387049999998</v>
      </c>
      <c r="P38" s="18">
        <v>77.436753350000004</v>
      </c>
      <c r="Q38" s="18">
        <v>0.76645682699999995</v>
      </c>
      <c r="R38" s="9" t="s">
        <v>138</v>
      </c>
      <c r="S38" s="9">
        <v>495</v>
      </c>
      <c r="T38" s="9">
        <v>87</v>
      </c>
      <c r="U38" s="9">
        <v>24</v>
      </c>
      <c r="V38" s="22">
        <v>0.78378378378378377</v>
      </c>
      <c r="W38" s="22">
        <v>0.14948453608247422</v>
      </c>
      <c r="X38" s="9">
        <v>310</v>
      </c>
      <c r="Y38" s="9">
        <v>68</v>
      </c>
      <c r="Z38" s="9">
        <v>16</v>
      </c>
      <c r="AA38" s="22">
        <v>0.80952380952380953</v>
      </c>
      <c r="AB38" s="22">
        <v>0.17989417989417988</v>
      </c>
      <c r="AC38" s="9">
        <v>11</v>
      </c>
      <c r="AD38" s="9">
        <v>11</v>
      </c>
      <c r="AE38" s="9">
        <v>4</v>
      </c>
      <c r="AF38" s="22">
        <v>0.73333333333333328</v>
      </c>
      <c r="AG38" s="22">
        <v>0.5</v>
      </c>
    </row>
    <row r="39" spans="1:33" x14ac:dyDescent="0.2">
      <c r="A39" s="9" t="s">
        <v>147</v>
      </c>
      <c r="B39" s="9" t="s">
        <v>169</v>
      </c>
      <c r="C39" s="11" t="s">
        <v>170</v>
      </c>
      <c r="D39" s="9" t="s">
        <v>134</v>
      </c>
      <c r="F39" s="9" t="s">
        <v>133</v>
      </c>
      <c r="G39" s="9">
        <v>110130154</v>
      </c>
      <c r="H39" s="9">
        <v>78471500</v>
      </c>
      <c r="I39" s="22">
        <v>0.28746581068069699</v>
      </c>
      <c r="J39" s="9">
        <v>78273572</v>
      </c>
      <c r="K39" s="22">
        <v>0.99747770846740536</v>
      </c>
      <c r="L39" s="9">
        <v>8354275</v>
      </c>
      <c r="M39" s="22">
        <v>0.10646253735432609</v>
      </c>
      <c r="N39" s="22">
        <v>4.26476897567839E-3</v>
      </c>
      <c r="O39" s="18">
        <v>40.42811184</v>
      </c>
      <c r="P39" s="18">
        <v>60.550506769999998</v>
      </c>
      <c r="Q39" s="18">
        <v>0.72773042099999996</v>
      </c>
      <c r="R39" s="9" t="s">
        <v>138</v>
      </c>
      <c r="S39" s="22" t="s">
        <v>138</v>
      </c>
      <c r="T39" s="22" t="s">
        <v>138</v>
      </c>
      <c r="U39" s="22" t="s">
        <v>138</v>
      </c>
      <c r="V39" s="22" t="s">
        <v>138</v>
      </c>
      <c r="W39" s="22" t="s">
        <v>138</v>
      </c>
      <c r="X39" s="22" t="s">
        <v>138</v>
      </c>
      <c r="Y39" s="22" t="s">
        <v>138</v>
      </c>
      <c r="Z39" s="22" t="s">
        <v>138</v>
      </c>
      <c r="AA39" s="22" t="s">
        <v>138</v>
      </c>
      <c r="AB39" s="22" t="s">
        <v>138</v>
      </c>
      <c r="AC39" s="22" t="s">
        <v>138</v>
      </c>
      <c r="AD39" s="22" t="s">
        <v>138</v>
      </c>
      <c r="AE39" s="22" t="s">
        <v>138</v>
      </c>
      <c r="AF39" s="22" t="s">
        <v>138</v>
      </c>
      <c r="AG39" s="22" t="s">
        <v>138</v>
      </c>
    </row>
    <row r="40" spans="1:33" x14ac:dyDescent="0.2">
      <c r="A40" s="9" t="s">
        <v>147</v>
      </c>
      <c r="B40" s="9" t="s">
        <v>172</v>
      </c>
      <c r="C40" s="11" t="s">
        <v>171</v>
      </c>
      <c r="D40" s="9" t="s">
        <v>132</v>
      </c>
      <c r="F40" s="9" t="s">
        <v>133</v>
      </c>
      <c r="G40" s="9">
        <v>143934480</v>
      </c>
      <c r="H40" s="9">
        <v>104234176</v>
      </c>
      <c r="I40" s="22">
        <v>0.27582205459039422</v>
      </c>
      <c r="J40" s="9">
        <v>102966048</v>
      </c>
      <c r="K40" s="22">
        <v>0.98783385595143003</v>
      </c>
      <c r="L40" s="9">
        <v>12049988</v>
      </c>
      <c r="M40" s="22">
        <v>0.11560496242614322</v>
      </c>
      <c r="N40" s="22">
        <v>1.18378202558749E-2</v>
      </c>
      <c r="O40" s="18">
        <v>59.103891699999998</v>
      </c>
      <c r="P40" s="18">
        <v>89.223484330000005</v>
      </c>
      <c r="Q40" s="18">
        <v>0.79903663400000002</v>
      </c>
      <c r="R40" s="9" t="s">
        <v>138</v>
      </c>
      <c r="S40" s="9">
        <v>566</v>
      </c>
      <c r="T40" s="9">
        <v>80</v>
      </c>
      <c r="U40" s="9">
        <v>55</v>
      </c>
      <c r="V40" s="22">
        <v>0.59259259259259256</v>
      </c>
      <c r="W40" s="22">
        <v>0.1238390092879257</v>
      </c>
      <c r="X40" s="9">
        <v>378</v>
      </c>
      <c r="Y40" s="9">
        <v>55</v>
      </c>
      <c r="Z40" s="9">
        <v>36</v>
      </c>
      <c r="AA40" s="22">
        <v>0.60439560439560436</v>
      </c>
      <c r="AB40" s="22">
        <v>0.12702078521939955</v>
      </c>
      <c r="AC40" s="9">
        <v>15</v>
      </c>
      <c r="AD40" s="9">
        <v>8</v>
      </c>
      <c r="AE40" s="9">
        <v>5</v>
      </c>
      <c r="AF40" s="22">
        <v>0.61538461538461542</v>
      </c>
      <c r="AG40" s="22">
        <v>0.34782608695652173</v>
      </c>
    </row>
    <row r="41" spans="1:33" x14ac:dyDescent="0.2">
      <c r="A41" s="9" t="s">
        <v>147</v>
      </c>
      <c r="B41" s="9" t="s">
        <v>172</v>
      </c>
      <c r="C41" s="11" t="s">
        <v>173</v>
      </c>
      <c r="D41" s="9" t="s">
        <v>134</v>
      </c>
      <c r="F41" s="9" t="s">
        <v>133</v>
      </c>
      <c r="G41" s="9">
        <v>148061850</v>
      </c>
      <c r="H41" s="9">
        <v>111400934</v>
      </c>
      <c r="I41" s="22">
        <v>0.24760541625003329</v>
      </c>
      <c r="J41" s="9">
        <v>110907242</v>
      </c>
      <c r="K41" s="22">
        <v>0.99556833159046942</v>
      </c>
      <c r="L41" s="9">
        <v>11092830</v>
      </c>
      <c r="M41" s="22">
        <v>9.9575736052625916E-2</v>
      </c>
      <c r="N41" s="22">
        <v>2.6128925063452699E-3</v>
      </c>
      <c r="O41" s="18">
        <v>60.923488460000002</v>
      </c>
      <c r="P41" s="18">
        <v>92.458875939999999</v>
      </c>
      <c r="Q41" s="18">
        <v>0.79923909800000004</v>
      </c>
      <c r="R41" s="9" t="s">
        <v>138</v>
      </c>
      <c r="S41" s="22" t="s">
        <v>138</v>
      </c>
      <c r="T41" s="22" t="s">
        <v>138</v>
      </c>
      <c r="U41" s="22" t="s">
        <v>138</v>
      </c>
      <c r="V41" s="22" t="s">
        <v>138</v>
      </c>
      <c r="W41" s="22" t="s">
        <v>138</v>
      </c>
      <c r="X41" s="22" t="s">
        <v>138</v>
      </c>
      <c r="Y41" s="22" t="s">
        <v>138</v>
      </c>
      <c r="Z41" s="22" t="s">
        <v>138</v>
      </c>
      <c r="AA41" s="22" t="s">
        <v>138</v>
      </c>
      <c r="AB41" s="22" t="s">
        <v>138</v>
      </c>
      <c r="AC41" s="22" t="s">
        <v>138</v>
      </c>
      <c r="AD41" s="22" t="s">
        <v>138</v>
      </c>
      <c r="AE41" s="22" t="s">
        <v>138</v>
      </c>
      <c r="AF41" s="22" t="s">
        <v>138</v>
      </c>
      <c r="AG41" s="22" t="s">
        <v>138</v>
      </c>
    </row>
    <row r="42" spans="1:33" x14ac:dyDescent="0.2">
      <c r="A42" s="9" t="s">
        <v>147</v>
      </c>
      <c r="B42" s="9" t="s">
        <v>175</v>
      </c>
      <c r="C42" s="11" t="s">
        <v>174</v>
      </c>
      <c r="D42" s="9" t="s">
        <v>132</v>
      </c>
      <c r="F42" s="9" t="s">
        <v>133</v>
      </c>
      <c r="G42" s="9">
        <v>100611046</v>
      </c>
      <c r="H42" s="9">
        <v>78436278</v>
      </c>
      <c r="I42" s="22">
        <v>0.22040092893975083</v>
      </c>
      <c r="J42" s="9">
        <v>77855648</v>
      </c>
      <c r="K42" s="22">
        <v>0.9925974304900087</v>
      </c>
      <c r="L42" s="9">
        <v>13262763</v>
      </c>
      <c r="M42" s="22">
        <v>0.16908965262222156</v>
      </c>
      <c r="N42" s="22">
        <v>3.9561109194530498E-3</v>
      </c>
      <c r="O42" s="18">
        <v>67.595895319999997</v>
      </c>
      <c r="P42" s="18">
        <v>89.189533589999996</v>
      </c>
      <c r="Q42" s="18">
        <v>0.75898029700000003</v>
      </c>
      <c r="R42" s="9" t="s">
        <v>138</v>
      </c>
      <c r="S42" s="9">
        <v>1460</v>
      </c>
      <c r="T42" s="9">
        <v>548</v>
      </c>
      <c r="U42" s="9">
        <v>143</v>
      </c>
      <c r="V42" s="22">
        <v>0.79305354558610708</v>
      </c>
      <c r="W42" s="22">
        <v>0.27290836653386452</v>
      </c>
      <c r="X42" s="9">
        <v>1119</v>
      </c>
      <c r="Y42" s="9">
        <v>420</v>
      </c>
      <c r="Z42" s="9">
        <v>112</v>
      </c>
      <c r="AA42" s="22">
        <v>0.78947368421052633</v>
      </c>
      <c r="AB42" s="22">
        <v>0.27290448343079921</v>
      </c>
      <c r="AC42" s="9">
        <v>80</v>
      </c>
      <c r="AD42" s="9">
        <v>25</v>
      </c>
      <c r="AE42" s="9">
        <v>13</v>
      </c>
      <c r="AF42" s="22">
        <v>0.65789473684210531</v>
      </c>
      <c r="AG42" s="22">
        <v>0.23809523809523808</v>
      </c>
    </row>
    <row r="43" spans="1:33" x14ac:dyDescent="0.2">
      <c r="A43" s="9" t="s">
        <v>147</v>
      </c>
      <c r="B43" s="9" t="s">
        <v>175</v>
      </c>
      <c r="C43" s="11" t="s">
        <v>176</v>
      </c>
      <c r="D43" s="9" t="s">
        <v>134</v>
      </c>
      <c r="F43" s="9" t="s">
        <v>133</v>
      </c>
      <c r="G43" s="9">
        <v>113996548</v>
      </c>
      <c r="H43" s="9">
        <v>83599892</v>
      </c>
      <c r="I43" s="22">
        <v>0.26664540754339339</v>
      </c>
      <c r="J43" s="9">
        <v>83086692</v>
      </c>
      <c r="K43" s="22">
        <v>0.99386123608867816</v>
      </c>
      <c r="L43" s="9">
        <v>11089223</v>
      </c>
      <c r="M43" s="22">
        <v>0.13264637949532279</v>
      </c>
      <c r="N43" s="22">
        <v>1.38370389414485E-3</v>
      </c>
      <c r="O43" s="18">
        <v>77.042934329999994</v>
      </c>
      <c r="P43" s="18">
        <v>107.190409</v>
      </c>
      <c r="Q43" s="18">
        <v>0.75018386100000001</v>
      </c>
      <c r="R43" s="9" t="s">
        <v>138</v>
      </c>
      <c r="S43" s="22" t="s">
        <v>138</v>
      </c>
      <c r="T43" s="22" t="s">
        <v>138</v>
      </c>
      <c r="U43" s="22" t="s">
        <v>138</v>
      </c>
      <c r="V43" s="22" t="s">
        <v>138</v>
      </c>
      <c r="W43" s="22" t="s">
        <v>138</v>
      </c>
      <c r="X43" s="22" t="s">
        <v>138</v>
      </c>
      <c r="Y43" s="22" t="s">
        <v>138</v>
      </c>
      <c r="Z43" s="22" t="s">
        <v>138</v>
      </c>
      <c r="AA43" s="22" t="s">
        <v>138</v>
      </c>
      <c r="AB43" s="22" t="s">
        <v>138</v>
      </c>
      <c r="AC43" s="22" t="s">
        <v>138</v>
      </c>
      <c r="AD43" s="22" t="s">
        <v>138</v>
      </c>
      <c r="AE43" s="22" t="s">
        <v>138</v>
      </c>
      <c r="AF43" s="22" t="s">
        <v>138</v>
      </c>
      <c r="AG43" s="22" t="s">
        <v>138</v>
      </c>
    </row>
    <row r="44" spans="1:33" x14ac:dyDescent="0.2">
      <c r="A44" s="9" t="s">
        <v>147</v>
      </c>
      <c r="B44" s="9" t="s">
        <v>178</v>
      </c>
      <c r="C44" s="11" t="s">
        <v>177</v>
      </c>
      <c r="D44" s="9" t="s">
        <v>132</v>
      </c>
      <c r="F44" s="9" t="s">
        <v>133</v>
      </c>
      <c r="G44" s="9">
        <v>106042682</v>
      </c>
      <c r="H44" s="9">
        <v>81918118</v>
      </c>
      <c r="I44" s="22">
        <v>0.22749862173421831</v>
      </c>
      <c r="J44" s="9">
        <v>81389336</v>
      </c>
      <c r="K44" s="22">
        <v>0.99354499330660895</v>
      </c>
      <c r="L44" s="9">
        <v>16592691</v>
      </c>
      <c r="M44" s="22">
        <v>0.20255215091733431</v>
      </c>
      <c r="N44" s="22">
        <v>3.6327555717916502E-3</v>
      </c>
      <c r="O44" s="18">
        <v>70.463010929999996</v>
      </c>
      <c r="P44" s="18">
        <v>93.572169040000006</v>
      </c>
      <c r="Q44" s="18">
        <v>0.75772218899999999</v>
      </c>
      <c r="R44" s="9" t="s">
        <v>138</v>
      </c>
      <c r="S44" s="9">
        <v>1494</v>
      </c>
      <c r="T44" s="9">
        <v>525</v>
      </c>
      <c r="U44" s="9">
        <v>153</v>
      </c>
      <c r="V44" s="22">
        <v>0.77433628318584069</v>
      </c>
      <c r="W44" s="22">
        <v>0.26002971768202082</v>
      </c>
      <c r="X44" s="9">
        <v>1123</v>
      </c>
      <c r="Y44" s="9">
        <v>412</v>
      </c>
      <c r="Z44" s="9">
        <v>120</v>
      </c>
      <c r="AA44" s="22">
        <v>0.77443609022556392</v>
      </c>
      <c r="AB44" s="22">
        <v>0.26840390879478826</v>
      </c>
      <c r="AC44" s="9">
        <v>84</v>
      </c>
      <c r="AD44" s="9">
        <v>26</v>
      </c>
      <c r="AE44" s="9">
        <v>26</v>
      </c>
      <c r="AF44" s="22">
        <v>0.5</v>
      </c>
      <c r="AG44" s="22">
        <v>0.23636363636363636</v>
      </c>
    </row>
    <row r="45" spans="1:33" x14ac:dyDescent="0.2">
      <c r="A45" s="9" t="s">
        <v>147</v>
      </c>
      <c r="B45" s="9" t="s">
        <v>180</v>
      </c>
      <c r="C45" s="11" t="s">
        <v>179</v>
      </c>
      <c r="D45" s="9" t="s">
        <v>134</v>
      </c>
      <c r="F45" s="9" t="s">
        <v>133</v>
      </c>
      <c r="G45" s="9">
        <v>100850168</v>
      </c>
      <c r="H45" s="9">
        <v>79418718</v>
      </c>
      <c r="I45" s="22">
        <v>0.21250782646192523</v>
      </c>
      <c r="J45" s="9">
        <v>78935108</v>
      </c>
      <c r="K45" s="22">
        <v>0.99391062948157893</v>
      </c>
      <c r="L45" s="9">
        <v>15221663</v>
      </c>
      <c r="M45" s="22">
        <v>0.19166341869180009</v>
      </c>
      <c r="N45" s="22">
        <v>3.0934934065152699E-3</v>
      </c>
      <c r="O45" s="18">
        <v>69.672024199999996</v>
      </c>
      <c r="P45" s="18">
        <v>94.144068709999999</v>
      </c>
      <c r="Q45" s="18">
        <v>0.75675864000000004</v>
      </c>
      <c r="R45" s="9" t="s">
        <v>138</v>
      </c>
      <c r="S45" s="22" t="s">
        <v>138</v>
      </c>
      <c r="T45" s="22" t="s">
        <v>138</v>
      </c>
      <c r="U45" s="22" t="s">
        <v>138</v>
      </c>
      <c r="V45" s="22" t="s">
        <v>138</v>
      </c>
      <c r="W45" s="22" t="s">
        <v>138</v>
      </c>
      <c r="X45" s="22" t="s">
        <v>138</v>
      </c>
      <c r="Y45" s="22" t="s">
        <v>138</v>
      </c>
      <c r="Z45" s="22" t="s">
        <v>138</v>
      </c>
      <c r="AA45" s="22" t="s">
        <v>138</v>
      </c>
      <c r="AB45" s="22" t="s">
        <v>138</v>
      </c>
      <c r="AC45" s="22" t="s">
        <v>138</v>
      </c>
      <c r="AD45" s="22" t="s">
        <v>138</v>
      </c>
      <c r="AE45" s="22" t="s">
        <v>138</v>
      </c>
      <c r="AF45" s="22" t="s">
        <v>138</v>
      </c>
      <c r="AG45" s="22" t="s">
        <v>138</v>
      </c>
    </row>
    <row r="46" spans="1:33" x14ac:dyDescent="0.2">
      <c r="A46" s="9" t="s">
        <v>147</v>
      </c>
      <c r="B46" s="9" t="s">
        <v>180</v>
      </c>
      <c r="C46" s="11" t="s">
        <v>181</v>
      </c>
      <c r="D46" s="9" t="s">
        <v>132</v>
      </c>
      <c r="F46" s="9" t="s">
        <v>133</v>
      </c>
      <c r="G46" s="9">
        <v>72313072</v>
      </c>
      <c r="H46" s="9">
        <v>62007676</v>
      </c>
      <c r="I46" s="22">
        <v>0.14251083123670916</v>
      </c>
      <c r="J46" s="9">
        <v>61318348</v>
      </c>
      <c r="K46" s="22">
        <v>0.98888318278530551</v>
      </c>
      <c r="L46" s="9">
        <v>17321775</v>
      </c>
      <c r="M46" s="22">
        <v>0.2793488825480252</v>
      </c>
      <c r="N46" s="22">
        <v>9.75859253184835E-3</v>
      </c>
      <c r="O46" s="18">
        <v>62.94546373</v>
      </c>
      <c r="P46" s="18">
        <v>79.782990069999997</v>
      </c>
      <c r="Q46" s="18">
        <v>0.77605946400000003</v>
      </c>
      <c r="R46" s="9" t="s">
        <v>138</v>
      </c>
      <c r="S46" s="9">
        <v>562</v>
      </c>
      <c r="T46" s="9">
        <v>68</v>
      </c>
      <c r="U46" s="9">
        <v>25</v>
      </c>
      <c r="V46" s="22">
        <v>0.73118279569892475</v>
      </c>
      <c r="W46" s="22">
        <v>0.10793650793650794</v>
      </c>
      <c r="X46" s="9">
        <v>375</v>
      </c>
      <c r="Y46" s="9">
        <v>52</v>
      </c>
      <c r="Z46" s="9">
        <v>20</v>
      </c>
      <c r="AA46" s="22">
        <v>0.72222222222222221</v>
      </c>
      <c r="AB46" s="22">
        <v>0.12177985948477751</v>
      </c>
      <c r="AC46" s="9">
        <v>19</v>
      </c>
      <c r="AD46" s="9">
        <v>5</v>
      </c>
      <c r="AE46" s="9">
        <v>9</v>
      </c>
      <c r="AF46" s="22">
        <v>0.35714285714285715</v>
      </c>
      <c r="AG46" s="22">
        <v>0.20833333333333334</v>
      </c>
    </row>
    <row r="47" spans="1:33" x14ac:dyDescent="0.2">
      <c r="A47" s="9" t="s">
        <v>147</v>
      </c>
      <c r="B47" s="9" t="s">
        <v>180</v>
      </c>
      <c r="C47" s="11" t="s">
        <v>182</v>
      </c>
      <c r="D47" s="9" t="s">
        <v>134</v>
      </c>
      <c r="F47" s="9" t="s">
        <v>133</v>
      </c>
      <c r="G47" s="9">
        <v>44562354</v>
      </c>
      <c r="H47" s="9">
        <v>38809512</v>
      </c>
      <c r="I47" s="22">
        <v>0.12909645661896585</v>
      </c>
      <c r="J47" s="9">
        <v>38195910</v>
      </c>
      <c r="K47" s="22">
        <v>0.98418939150793749</v>
      </c>
      <c r="L47" s="9">
        <v>7934520</v>
      </c>
      <c r="M47" s="22">
        <v>0.2044478168135688</v>
      </c>
      <c r="N47" s="22">
        <v>5.4227497666866197E-3</v>
      </c>
      <c r="O47" s="18">
        <v>39.062031900000001</v>
      </c>
      <c r="P47" s="18">
        <v>52.328579439999999</v>
      </c>
      <c r="Q47" s="18">
        <v>0.75417919300000003</v>
      </c>
      <c r="R47" s="9" t="s">
        <v>138</v>
      </c>
      <c r="S47" s="22" t="s">
        <v>138</v>
      </c>
      <c r="T47" s="22" t="s">
        <v>138</v>
      </c>
      <c r="U47" s="22" t="s">
        <v>138</v>
      </c>
      <c r="V47" s="22" t="s">
        <v>138</v>
      </c>
      <c r="W47" s="22" t="s">
        <v>138</v>
      </c>
      <c r="X47" s="22" t="s">
        <v>138</v>
      </c>
      <c r="Y47" s="22" t="s">
        <v>138</v>
      </c>
      <c r="Z47" s="22" t="s">
        <v>138</v>
      </c>
      <c r="AA47" s="22" t="s">
        <v>138</v>
      </c>
      <c r="AB47" s="22" t="s">
        <v>138</v>
      </c>
      <c r="AC47" s="22" t="s">
        <v>138</v>
      </c>
      <c r="AD47" s="22" t="s">
        <v>138</v>
      </c>
      <c r="AE47" s="22" t="s">
        <v>138</v>
      </c>
      <c r="AF47" s="22" t="s">
        <v>138</v>
      </c>
      <c r="AG47" s="22" t="s">
        <v>138</v>
      </c>
    </row>
    <row r="48" spans="1:33" x14ac:dyDescent="0.2">
      <c r="A48" s="9" t="s">
        <v>147</v>
      </c>
      <c r="B48" s="9" t="s">
        <v>184</v>
      </c>
      <c r="C48" s="11" t="s">
        <v>183</v>
      </c>
      <c r="D48" s="9" t="s">
        <v>132</v>
      </c>
      <c r="F48" s="9" t="s">
        <v>133</v>
      </c>
      <c r="G48" s="9">
        <v>50874154</v>
      </c>
      <c r="H48" s="9">
        <v>44956516</v>
      </c>
      <c r="I48" s="22">
        <v>0.11631914311538227</v>
      </c>
      <c r="J48" s="9">
        <v>44430292</v>
      </c>
      <c r="K48" s="22">
        <v>0.98829482249024814</v>
      </c>
      <c r="L48" s="9">
        <v>9716427</v>
      </c>
      <c r="M48" s="22">
        <v>0.21612944828731834</v>
      </c>
      <c r="N48" s="22">
        <v>8.9059555105100701E-3</v>
      </c>
      <c r="O48" s="18">
        <v>45.24687771</v>
      </c>
      <c r="P48" s="18">
        <v>55.702673709999999</v>
      </c>
      <c r="Q48" s="18">
        <v>0.75073207399999997</v>
      </c>
      <c r="R48" s="9" t="s">
        <v>138</v>
      </c>
      <c r="S48" s="9">
        <v>530</v>
      </c>
      <c r="T48" s="9">
        <v>95</v>
      </c>
      <c r="U48" s="9">
        <v>35</v>
      </c>
      <c r="V48" s="22">
        <v>0.73076923076923073</v>
      </c>
      <c r="W48" s="22">
        <v>0.152</v>
      </c>
      <c r="X48" s="9">
        <v>348</v>
      </c>
      <c r="Y48" s="9">
        <v>79</v>
      </c>
      <c r="Z48" s="9">
        <v>19</v>
      </c>
      <c r="AA48" s="22">
        <v>0.80612244897959184</v>
      </c>
      <c r="AB48" s="22">
        <v>0.18501170960187355</v>
      </c>
      <c r="AC48" s="9">
        <v>16</v>
      </c>
      <c r="AD48" s="9">
        <v>15</v>
      </c>
      <c r="AE48" s="9">
        <v>5</v>
      </c>
      <c r="AF48" s="22">
        <v>0.75</v>
      </c>
      <c r="AG48" s="22">
        <v>0.4838709677419355</v>
      </c>
    </row>
    <row r="49" spans="1:33" x14ac:dyDescent="0.2">
      <c r="A49" s="9" t="s">
        <v>147</v>
      </c>
      <c r="B49" s="9" t="s">
        <v>184</v>
      </c>
      <c r="C49" s="11" t="s">
        <v>185</v>
      </c>
      <c r="D49" s="9" t="s">
        <v>134</v>
      </c>
      <c r="F49" s="9" t="s">
        <v>133</v>
      </c>
      <c r="G49" s="9">
        <v>47753738</v>
      </c>
      <c r="H49" s="9">
        <v>41853194</v>
      </c>
      <c r="I49" s="22">
        <v>0.12356192933001386</v>
      </c>
      <c r="J49" s="9">
        <v>41171884</v>
      </c>
      <c r="K49" s="22">
        <v>0.98372143354220465</v>
      </c>
      <c r="L49" s="9">
        <v>6980810</v>
      </c>
      <c r="M49" s="22">
        <v>0.16679276616260158</v>
      </c>
      <c r="N49" s="22">
        <v>3.8335021978715298E-3</v>
      </c>
      <c r="O49" s="18">
        <v>44.528640439999997</v>
      </c>
      <c r="P49" s="18">
        <v>61.596916550000003</v>
      </c>
      <c r="Q49" s="18">
        <v>0.76585920100000004</v>
      </c>
      <c r="R49" s="9" t="s">
        <v>138</v>
      </c>
      <c r="S49" s="22" t="s">
        <v>138</v>
      </c>
      <c r="T49" s="22" t="s">
        <v>138</v>
      </c>
      <c r="U49" s="22" t="s">
        <v>138</v>
      </c>
      <c r="V49" s="22" t="s">
        <v>138</v>
      </c>
      <c r="W49" s="22" t="s">
        <v>138</v>
      </c>
      <c r="X49" s="22" t="s">
        <v>138</v>
      </c>
      <c r="Y49" s="22" t="s">
        <v>138</v>
      </c>
      <c r="Z49" s="22" t="s">
        <v>138</v>
      </c>
      <c r="AA49" s="22" t="s">
        <v>138</v>
      </c>
      <c r="AB49" s="22" t="s">
        <v>138</v>
      </c>
      <c r="AC49" s="22" t="s">
        <v>138</v>
      </c>
      <c r="AD49" s="22" t="s">
        <v>138</v>
      </c>
      <c r="AE49" s="22" t="s">
        <v>138</v>
      </c>
      <c r="AF49" s="22" t="s">
        <v>138</v>
      </c>
      <c r="AG49" s="22" t="s">
        <v>138</v>
      </c>
    </row>
    <row r="50" spans="1:33" x14ac:dyDescent="0.2">
      <c r="A50" s="9" t="s">
        <v>147</v>
      </c>
      <c r="B50" s="9" t="s">
        <v>187</v>
      </c>
      <c r="C50" s="11" t="s">
        <v>186</v>
      </c>
      <c r="D50" s="9" t="s">
        <v>132</v>
      </c>
      <c r="F50" s="9" t="s">
        <v>133</v>
      </c>
      <c r="G50" s="9">
        <v>193963456</v>
      </c>
      <c r="H50" s="9">
        <v>185618080</v>
      </c>
      <c r="I50" s="22">
        <v>4.3025506825368209E-2</v>
      </c>
      <c r="J50" s="9">
        <v>184261082</v>
      </c>
      <c r="K50" s="22">
        <v>0.99268930052503501</v>
      </c>
      <c r="L50" s="9">
        <v>52423642</v>
      </c>
      <c r="M50" s="22">
        <v>0.2824274553427123</v>
      </c>
      <c r="N50" s="22">
        <v>2.4271200330545999E-3</v>
      </c>
      <c r="O50" s="18">
        <v>140.09297509999999</v>
      </c>
      <c r="P50" s="18">
        <v>176.53756530000001</v>
      </c>
      <c r="Q50" s="18">
        <v>0.83897320200000003</v>
      </c>
      <c r="R50" s="9" t="s">
        <v>138</v>
      </c>
      <c r="S50" s="9">
        <v>576</v>
      </c>
      <c r="T50" s="9">
        <v>124</v>
      </c>
      <c r="U50" s="9">
        <v>50</v>
      </c>
      <c r="V50" s="22">
        <v>0.71264367816091956</v>
      </c>
      <c r="W50" s="22">
        <v>0.17714285714285713</v>
      </c>
      <c r="X50" s="9">
        <v>371</v>
      </c>
      <c r="Y50" s="9">
        <v>78</v>
      </c>
      <c r="Z50" s="9">
        <v>35</v>
      </c>
      <c r="AA50" s="22">
        <v>0.69026548672566368</v>
      </c>
      <c r="AB50" s="22">
        <v>0.17371937639198218</v>
      </c>
      <c r="AC50" s="9">
        <v>13</v>
      </c>
      <c r="AD50" s="9">
        <v>6</v>
      </c>
      <c r="AE50" s="9">
        <v>5</v>
      </c>
      <c r="AF50" s="22">
        <v>0.54545454545454541</v>
      </c>
      <c r="AG50" s="22">
        <v>0.31578947368421051</v>
      </c>
    </row>
    <row r="51" spans="1:33" x14ac:dyDescent="0.2">
      <c r="A51" s="9" t="s">
        <v>147</v>
      </c>
      <c r="B51" s="9" t="s">
        <v>187</v>
      </c>
      <c r="C51" s="11" t="s">
        <v>188</v>
      </c>
      <c r="D51" s="9" t="s">
        <v>134</v>
      </c>
      <c r="F51" s="9" t="s">
        <v>133</v>
      </c>
      <c r="G51" s="9">
        <v>184001896</v>
      </c>
      <c r="H51" s="9">
        <v>175803196</v>
      </c>
      <c r="I51" s="22">
        <v>4.45576930359457E-2</v>
      </c>
      <c r="J51" s="9">
        <v>174452844</v>
      </c>
      <c r="K51" s="22">
        <v>0.99231895647676394</v>
      </c>
      <c r="L51" s="9">
        <v>35434853</v>
      </c>
      <c r="M51" s="22">
        <v>0.20155977710439349</v>
      </c>
      <c r="N51" s="22">
        <v>3.0493236050346002E-3</v>
      </c>
      <c r="O51" s="18">
        <v>130.83885660000001</v>
      </c>
      <c r="P51" s="18">
        <v>159.5542188</v>
      </c>
      <c r="Q51" s="18">
        <v>0.83916097999999995</v>
      </c>
      <c r="R51" s="9" t="s">
        <v>138</v>
      </c>
      <c r="S51" s="22" t="s">
        <v>138</v>
      </c>
      <c r="T51" s="22" t="s">
        <v>138</v>
      </c>
      <c r="U51" s="22" t="s">
        <v>138</v>
      </c>
      <c r="V51" s="22" t="s">
        <v>138</v>
      </c>
      <c r="W51" s="22" t="s">
        <v>138</v>
      </c>
      <c r="X51" s="22" t="s">
        <v>138</v>
      </c>
      <c r="Y51" s="22" t="s">
        <v>138</v>
      </c>
      <c r="Z51" s="22" t="s">
        <v>138</v>
      </c>
      <c r="AA51" s="22" t="s">
        <v>138</v>
      </c>
      <c r="AB51" s="22" t="s">
        <v>138</v>
      </c>
      <c r="AC51" s="22" t="s">
        <v>138</v>
      </c>
      <c r="AD51" s="22" t="s">
        <v>138</v>
      </c>
      <c r="AE51" s="22" t="s">
        <v>138</v>
      </c>
      <c r="AF51" s="22" t="s">
        <v>138</v>
      </c>
      <c r="AG51" s="22" t="s">
        <v>138</v>
      </c>
    </row>
    <row r="52" spans="1:33" x14ac:dyDescent="0.2">
      <c r="A52" s="9" t="s">
        <v>147</v>
      </c>
      <c r="B52" s="9" t="s">
        <v>190</v>
      </c>
      <c r="C52" s="11" t="s">
        <v>189</v>
      </c>
      <c r="D52" s="9" t="s">
        <v>132</v>
      </c>
      <c r="F52" s="9" t="s">
        <v>133</v>
      </c>
      <c r="G52" s="9">
        <v>216450242</v>
      </c>
      <c r="H52" s="9">
        <v>207024454</v>
      </c>
      <c r="I52" s="22">
        <v>4.3547135419696126E-2</v>
      </c>
      <c r="J52" s="9">
        <v>205991220</v>
      </c>
      <c r="K52" s="22">
        <v>0.995009120999783</v>
      </c>
      <c r="L52" s="9">
        <v>64483444</v>
      </c>
      <c r="M52" s="22">
        <v>0.31147742575377108</v>
      </c>
      <c r="N52" s="22">
        <v>1.94990191358001E-3</v>
      </c>
      <c r="O52" s="18">
        <v>148.25016819999999</v>
      </c>
      <c r="P52" s="18">
        <v>148.80710010000001</v>
      </c>
      <c r="Q52" s="18">
        <v>0.84826559400000001</v>
      </c>
      <c r="R52" s="9" t="s">
        <v>138</v>
      </c>
      <c r="S52" s="9">
        <v>557</v>
      </c>
      <c r="T52" s="9">
        <v>118</v>
      </c>
      <c r="U52" s="9">
        <v>33</v>
      </c>
      <c r="V52" s="22">
        <v>0.7814569536423841</v>
      </c>
      <c r="W52" s="22">
        <v>0.17481481481481481</v>
      </c>
      <c r="X52" s="9">
        <v>346</v>
      </c>
      <c r="Y52" s="9">
        <v>90</v>
      </c>
      <c r="Z52" s="9">
        <v>25</v>
      </c>
      <c r="AA52" s="22">
        <v>0.78260869565217395</v>
      </c>
      <c r="AB52" s="22">
        <v>0.20642201834862386</v>
      </c>
      <c r="AC52" s="9">
        <v>16</v>
      </c>
      <c r="AD52" s="9">
        <v>17</v>
      </c>
      <c r="AE52" s="9">
        <v>9</v>
      </c>
      <c r="AF52" s="22">
        <v>0.65384615384615385</v>
      </c>
      <c r="AG52" s="22">
        <v>0.51515151515151514</v>
      </c>
    </row>
    <row r="53" spans="1:33" x14ac:dyDescent="0.2">
      <c r="A53" s="9" t="s">
        <v>147</v>
      </c>
      <c r="B53" s="9" t="s">
        <v>190</v>
      </c>
      <c r="C53" s="11" t="s">
        <v>191</v>
      </c>
      <c r="D53" s="9" t="s">
        <v>134</v>
      </c>
      <c r="F53" s="9" t="s">
        <v>133</v>
      </c>
      <c r="G53" s="9">
        <v>235484458</v>
      </c>
      <c r="H53" s="9">
        <v>223433812</v>
      </c>
      <c r="I53" s="22">
        <v>5.1173848594288085E-2</v>
      </c>
      <c r="J53" s="9">
        <v>221711114</v>
      </c>
      <c r="K53" s="22">
        <v>0.9922898956761298</v>
      </c>
      <c r="L53" s="9">
        <v>56991803</v>
      </c>
      <c r="M53" s="22">
        <v>0.25507241938834219</v>
      </c>
      <c r="N53" s="22">
        <v>1.3141669341637701E-3</v>
      </c>
      <c r="O53" s="18">
        <v>151.3116809</v>
      </c>
      <c r="P53" s="18">
        <v>151.21283990000001</v>
      </c>
      <c r="Q53" s="18">
        <v>0.83911253299999999</v>
      </c>
      <c r="R53" s="9" t="s">
        <v>138</v>
      </c>
      <c r="S53" s="22" t="s">
        <v>138</v>
      </c>
      <c r="T53" s="22" t="s">
        <v>138</v>
      </c>
      <c r="U53" s="22" t="s">
        <v>138</v>
      </c>
      <c r="V53" s="22" t="s">
        <v>138</v>
      </c>
      <c r="W53" s="22" t="s">
        <v>138</v>
      </c>
      <c r="X53" s="22" t="s">
        <v>138</v>
      </c>
      <c r="Y53" s="22" t="s">
        <v>138</v>
      </c>
      <c r="Z53" s="22" t="s">
        <v>138</v>
      </c>
      <c r="AA53" s="22" t="s">
        <v>138</v>
      </c>
      <c r="AB53" s="22" t="s">
        <v>138</v>
      </c>
      <c r="AC53" s="22" t="s">
        <v>138</v>
      </c>
      <c r="AD53" s="22" t="s">
        <v>138</v>
      </c>
      <c r="AE53" s="22" t="s">
        <v>138</v>
      </c>
      <c r="AF53" s="22" t="s">
        <v>138</v>
      </c>
      <c r="AG53" s="22" t="s">
        <v>138</v>
      </c>
    </row>
    <row r="54" spans="1:33" x14ac:dyDescent="0.2">
      <c r="A54" s="9" t="s">
        <v>147</v>
      </c>
      <c r="B54" s="9" t="s">
        <v>193</v>
      </c>
      <c r="C54" s="11" t="s">
        <v>192</v>
      </c>
      <c r="D54" s="9" t="s">
        <v>132</v>
      </c>
      <c r="F54" s="9" t="s">
        <v>133</v>
      </c>
      <c r="G54" s="9">
        <v>182746750</v>
      </c>
      <c r="H54" s="9">
        <v>174146512</v>
      </c>
      <c r="I54" s="22">
        <v>4.7060962780459792E-2</v>
      </c>
      <c r="J54" s="9">
        <v>171359670</v>
      </c>
      <c r="K54" s="22">
        <v>0.98399714144145478</v>
      </c>
      <c r="L54" s="9">
        <v>28785317</v>
      </c>
      <c r="M54" s="22">
        <v>0.16529367524742614</v>
      </c>
      <c r="N54" s="22">
        <v>1.8853696537440301E-3</v>
      </c>
      <c r="O54" s="18">
        <v>129.6981092</v>
      </c>
      <c r="P54" s="18">
        <v>165.86202180000001</v>
      </c>
      <c r="Q54" s="18">
        <v>0.83282542900000001</v>
      </c>
      <c r="R54" s="9" t="s">
        <v>138</v>
      </c>
      <c r="S54" s="9">
        <v>654</v>
      </c>
      <c r="T54" s="9">
        <v>164</v>
      </c>
      <c r="U54" s="9">
        <v>59</v>
      </c>
      <c r="V54" s="22">
        <v>0.73542600896860988</v>
      </c>
      <c r="W54" s="22">
        <v>0.20048899755501223</v>
      </c>
      <c r="X54" s="9">
        <v>430</v>
      </c>
      <c r="Y54" s="9">
        <v>121</v>
      </c>
      <c r="Z54" s="9">
        <v>35</v>
      </c>
      <c r="AA54" s="22">
        <v>0.77564102564102566</v>
      </c>
      <c r="AB54" s="22">
        <v>0.21960072595281308</v>
      </c>
      <c r="AC54" s="9">
        <v>20</v>
      </c>
      <c r="AD54" s="9">
        <v>15</v>
      </c>
      <c r="AE54" s="9">
        <v>9</v>
      </c>
      <c r="AF54" s="22">
        <v>0.625</v>
      </c>
      <c r="AG54" s="22">
        <v>0.42857142857142855</v>
      </c>
    </row>
    <row r="55" spans="1:33" x14ac:dyDescent="0.2">
      <c r="A55" s="9" t="s">
        <v>147</v>
      </c>
      <c r="B55" s="9" t="s">
        <v>193</v>
      </c>
      <c r="C55" s="11" t="s">
        <v>194</v>
      </c>
      <c r="D55" s="9" t="s">
        <v>134</v>
      </c>
      <c r="F55" s="9" t="s">
        <v>133</v>
      </c>
      <c r="G55" s="9">
        <v>191460996</v>
      </c>
      <c r="H55" s="9">
        <v>182736078</v>
      </c>
      <c r="I55" s="22">
        <v>4.5570211073173383E-2</v>
      </c>
      <c r="J55" s="9">
        <v>181878000</v>
      </c>
      <c r="K55" s="22">
        <v>0.99530427702404778</v>
      </c>
      <c r="L55" s="9">
        <v>58213569</v>
      </c>
      <c r="M55" s="22">
        <v>0.31856636980027558</v>
      </c>
      <c r="N55" s="22">
        <v>2.3735160503912701E-3</v>
      </c>
      <c r="O55" s="18">
        <v>139.34139569999999</v>
      </c>
      <c r="P55" s="18">
        <v>171.10493779999999</v>
      </c>
      <c r="Q55" s="18">
        <v>0.84223690900000003</v>
      </c>
      <c r="R55" s="9" t="s">
        <v>138</v>
      </c>
      <c r="S55" s="22" t="s">
        <v>138</v>
      </c>
      <c r="T55" s="22" t="s">
        <v>138</v>
      </c>
      <c r="U55" s="22" t="s">
        <v>138</v>
      </c>
      <c r="V55" s="22" t="s">
        <v>138</v>
      </c>
      <c r="W55" s="22" t="s">
        <v>138</v>
      </c>
      <c r="X55" s="22" t="s">
        <v>138</v>
      </c>
      <c r="Y55" s="22" t="s">
        <v>138</v>
      </c>
      <c r="Z55" s="22" t="s">
        <v>138</v>
      </c>
      <c r="AA55" s="22" t="s">
        <v>138</v>
      </c>
      <c r="AB55" s="22" t="s">
        <v>138</v>
      </c>
      <c r="AC55" s="22" t="s">
        <v>138</v>
      </c>
      <c r="AD55" s="22" t="s">
        <v>138</v>
      </c>
      <c r="AE55" s="22" t="s">
        <v>138</v>
      </c>
      <c r="AF55" s="22" t="s">
        <v>138</v>
      </c>
      <c r="AG55" s="22" t="s">
        <v>138</v>
      </c>
    </row>
    <row r="56" spans="1:33" x14ac:dyDescent="0.2">
      <c r="A56" s="9" t="s">
        <v>147</v>
      </c>
      <c r="B56" s="9" t="s">
        <v>196</v>
      </c>
      <c r="C56" s="11" t="s">
        <v>195</v>
      </c>
      <c r="D56" s="9" t="s">
        <v>132</v>
      </c>
      <c r="F56" s="9" t="s">
        <v>133</v>
      </c>
      <c r="G56" s="9">
        <v>163648248</v>
      </c>
      <c r="H56" s="9">
        <v>154929964</v>
      </c>
      <c r="I56" s="22">
        <v>5.3274533070467145E-2</v>
      </c>
      <c r="J56" s="9">
        <v>153765922</v>
      </c>
      <c r="K56" s="22">
        <v>0.99248665674510839</v>
      </c>
      <c r="L56" s="9">
        <v>36653138</v>
      </c>
      <c r="M56" s="22">
        <v>0.23657875503024065</v>
      </c>
      <c r="N56" s="22">
        <v>8.8999096942814801E-4</v>
      </c>
      <c r="O56" s="18">
        <v>119.03728479999999</v>
      </c>
      <c r="P56" s="18">
        <v>119.3997593</v>
      </c>
      <c r="Q56" s="18">
        <v>0.85234412000000004</v>
      </c>
      <c r="R56" s="9" t="s">
        <v>138</v>
      </c>
      <c r="S56" s="9">
        <v>577</v>
      </c>
      <c r="T56" s="9">
        <v>130</v>
      </c>
      <c r="U56" s="9">
        <v>38</v>
      </c>
      <c r="V56" s="22">
        <v>0.77380952380952384</v>
      </c>
      <c r="W56" s="22">
        <v>0.18387553041018387</v>
      </c>
      <c r="X56" s="9">
        <v>370</v>
      </c>
      <c r="Y56" s="9">
        <v>98</v>
      </c>
      <c r="Z56" s="9">
        <v>21</v>
      </c>
      <c r="AA56" s="22">
        <v>0.82352941176470584</v>
      </c>
      <c r="AB56" s="22">
        <v>0.20940170940170941</v>
      </c>
      <c r="AC56" s="9">
        <v>14</v>
      </c>
      <c r="AD56" s="9">
        <v>13</v>
      </c>
      <c r="AE56" s="9">
        <v>4</v>
      </c>
      <c r="AF56" s="22">
        <v>0.76470588235294112</v>
      </c>
      <c r="AG56" s="22">
        <v>0.48148148148148145</v>
      </c>
    </row>
    <row r="57" spans="1:33" x14ac:dyDescent="0.2">
      <c r="A57" s="9" t="s">
        <v>147</v>
      </c>
      <c r="B57" s="9" t="s">
        <v>196</v>
      </c>
      <c r="C57" s="11" t="s">
        <v>197</v>
      </c>
      <c r="D57" s="9" t="s">
        <v>134</v>
      </c>
      <c r="F57" s="9" t="s">
        <v>133</v>
      </c>
      <c r="G57" s="9">
        <v>151089024</v>
      </c>
      <c r="H57" s="9">
        <v>142807926</v>
      </c>
      <c r="I57" s="22">
        <v>5.480939502263249E-2</v>
      </c>
      <c r="J57" s="9">
        <v>141612420</v>
      </c>
      <c r="K57" s="22">
        <v>0.9916285738930205</v>
      </c>
      <c r="L57" s="9">
        <v>31749964</v>
      </c>
      <c r="M57" s="22">
        <v>0.22232634342718485</v>
      </c>
      <c r="N57" s="22">
        <v>1.1284770096039701E-3</v>
      </c>
      <c r="O57" s="18">
        <v>110.9657244</v>
      </c>
      <c r="P57" s="18">
        <v>110.930007</v>
      </c>
      <c r="Q57" s="18">
        <v>0.85240333999999995</v>
      </c>
      <c r="R57" s="9" t="s">
        <v>138</v>
      </c>
      <c r="S57" s="22" t="s">
        <v>138</v>
      </c>
      <c r="T57" s="22" t="s">
        <v>138</v>
      </c>
      <c r="U57" s="22" t="s">
        <v>138</v>
      </c>
      <c r="V57" s="22" t="s">
        <v>138</v>
      </c>
      <c r="W57" s="22" t="s">
        <v>138</v>
      </c>
      <c r="X57" s="22" t="s">
        <v>138</v>
      </c>
      <c r="Y57" s="22" t="s">
        <v>138</v>
      </c>
      <c r="Z57" s="22" t="s">
        <v>138</v>
      </c>
      <c r="AA57" s="22" t="s">
        <v>138</v>
      </c>
      <c r="AB57" s="22" t="s">
        <v>138</v>
      </c>
      <c r="AC57" s="22" t="s">
        <v>138</v>
      </c>
      <c r="AD57" s="22" t="s">
        <v>138</v>
      </c>
      <c r="AE57" s="22" t="s">
        <v>138</v>
      </c>
      <c r="AF57" s="22" t="s">
        <v>138</v>
      </c>
      <c r="AG57" s="22" t="s">
        <v>138</v>
      </c>
    </row>
    <row r="58" spans="1:33" x14ac:dyDescent="0.2">
      <c r="A58" s="9" t="s">
        <v>147</v>
      </c>
      <c r="B58" s="9" t="s">
        <v>199</v>
      </c>
      <c r="C58" s="11" t="s">
        <v>198</v>
      </c>
      <c r="D58" s="9" t="s">
        <v>132</v>
      </c>
      <c r="F58" s="9" t="s">
        <v>133</v>
      </c>
      <c r="G58" s="9">
        <v>87393774</v>
      </c>
      <c r="H58" s="9">
        <v>82561860</v>
      </c>
      <c r="I58" s="22">
        <v>5.5288995758439263E-2</v>
      </c>
      <c r="J58" s="9">
        <v>81852106</v>
      </c>
      <c r="K58" s="22">
        <v>0.99140336712375421</v>
      </c>
      <c r="L58" s="9">
        <v>16002834</v>
      </c>
      <c r="M58" s="22">
        <v>0.19382840938903265</v>
      </c>
      <c r="N58" s="22">
        <v>1.09243018264192E-2</v>
      </c>
      <c r="O58" s="18">
        <v>66.134332069999999</v>
      </c>
      <c r="P58" s="18">
        <v>64.440184079999995</v>
      </c>
      <c r="Q58" s="18">
        <v>0.83683937399999997</v>
      </c>
      <c r="R58" s="9" t="s">
        <v>138</v>
      </c>
      <c r="S58" s="9">
        <v>531</v>
      </c>
      <c r="T58" s="9">
        <v>107</v>
      </c>
      <c r="U58" s="9">
        <v>26</v>
      </c>
      <c r="V58" s="22">
        <v>0.80451127819548873</v>
      </c>
      <c r="W58" s="22">
        <v>0.16771159874608149</v>
      </c>
      <c r="X58" s="9">
        <v>335</v>
      </c>
      <c r="Y58" s="9">
        <v>83</v>
      </c>
      <c r="Z58" s="9">
        <v>18</v>
      </c>
      <c r="AA58" s="22">
        <v>0.82178217821782173</v>
      </c>
      <c r="AB58" s="22">
        <v>0.19856459330143542</v>
      </c>
      <c r="AC58" s="9">
        <v>18</v>
      </c>
      <c r="AD58" s="9">
        <v>7</v>
      </c>
      <c r="AE58" s="9">
        <v>5</v>
      </c>
      <c r="AF58" s="22">
        <v>0.58333333333333337</v>
      </c>
      <c r="AG58" s="22">
        <v>0.28000000000000003</v>
      </c>
    </row>
    <row r="59" spans="1:33" x14ac:dyDescent="0.2">
      <c r="A59" s="9" t="s">
        <v>147</v>
      </c>
      <c r="B59" s="9" t="s">
        <v>199</v>
      </c>
      <c r="C59" s="11" t="s">
        <v>200</v>
      </c>
      <c r="D59" s="9" t="s">
        <v>134</v>
      </c>
      <c r="F59" s="9" t="s">
        <v>133</v>
      </c>
      <c r="G59" s="9">
        <v>160293828</v>
      </c>
      <c r="H59" s="9">
        <v>151681910</v>
      </c>
      <c r="I59" s="22">
        <v>5.372582405356241E-2</v>
      </c>
      <c r="J59" s="9">
        <v>149753244</v>
      </c>
      <c r="K59" s="22">
        <v>0.9872847988267025</v>
      </c>
      <c r="L59" s="9">
        <v>60811606</v>
      </c>
      <c r="M59" s="22">
        <v>0.40091534976056142</v>
      </c>
      <c r="N59" s="22">
        <v>2.0336034131772699E-3</v>
      </c>
      <c r="O59" s="18">
        <v>118.37926330000001</v>
      </c>
      <c r="P59" s="18">
        <v>118.4573199</v>
      </c>
      <c r="Q59" s="18">
        <v>0.85637735000000004</v>
      </c>
      <c r="R59" s="9" t="s">
        <v>138</v>
      </c>
      <c r="S59" s="22" t="s">
        <v>138</v>
      </c>
      <c r="T59" s="22" t="s">
        <v>138</v>
      </c>
      <c r="U59" s="22" t="s">
        <v>138</v>
      </c>
      <c r="V59" s="22" t="s">
        <v>138</v>
      </c>
      <c r="W59" s="22" t="s">
        <v>138</v>
      </c>
      <c r="X59" s="22" t="s">
        <v>138</v>
      </c>
      <c r="Y59" s="22" t="s">
        <v>138</v>
      </c>
      <c r="Z59" s="22" t="s">
        <v>138</v>
      </c>
      <c r="AA59" s="22" t="s">
        <v>138</v>
      </c>
      <c r="AB59" s="22" t="s">
        <v>138</v>
      </c>
      <c r="AC59" s="22" t="s">
        <v>138</v>
      </c>
      <c r="AD59" s="22" t="s">
        <v>138</v>
      </c>
      <c r="AE59" s="22" t="s">
        <v>138</v>
      </c>
      <c r="AF59" s="22" t="s">
        <v>138</v>
      </c>
      <c r="AG59" s="22" t="s">
        <v>138</v>
      </c>
    </row>
    <row r="60" spans="1:33" x14ac:dyDescent="0.2">
      <c r="A60" s="9" t="s">
        <v>147</v>
      </c>
      <c r="B60" s="9" t="s">
        <v>202</v>
      </c>
      <c r="C60" s="11" t="s">
        <v>201</v>
      </c>
      <c r="D60" s="9" t="s">
        <v>132</v>
      </c>
      <c r="F60" s="9" t="s">
        <v>133</v>
      </c>
      <c r="G60" s="9">
        <v>125212022</v>
      </c>
      <c r="H60" s="9">
        <v>117759126</v>
      </c>
      <c r="I60" s="22">
        <v>5.9522207859561638E-2</v>
      </c>
      <c r="J60" s="9">
        <v>116871096</v>
      </c>
      <c r="K60" s="22">
        <v>0.99245892840610928</v>
      </c>
      <c r="L60" s="9">
        <v>28202827</v>
      </c>
      <c r="M60" s="22">
        <v>0.23949589265803484</v>
      </c>
      <c r="N60" s="22">
        <v>2.2223717098637801E-3</v>
      </c>
      <c r="O60" s="18">
        <v>90.094218510000005</v>
      </c>
      <c r="P60" s="18">
        <v>89.151810879999999</v>
      </c>
      <c r="Q60" s="18">
        <v>0.84971159299999999</v>
      </c>
      <c r="R60" s="9" t="s">
        <v>138</v>
      </c>
      <c r="S60" s="9">
        <v>575</v>
      </c>
      <c r="T60" s="9">
        <v>103</v>
      </c>
      <c r="U60" s="9">
        <v>29</v>
      </c>
      <c r="V60" s="22">
        <v>0.78030303030303028</v>
      </c>
      <c r="W60" s="22">
        <v>0.15191740412979352</v>
      </c>
      <c r="X60" s="9">
        <v>370</v>
      </c>
      <c r="Y60" s="9">
        <v>67</v>
      </c>
      <c r="Z60" s="9">
        <v>22</v>
      </c>
      <c r="AA60" s="22">
        <v>0.7528089887640449</v>
      </c>
      <c r="AB60" s="22">
        <v>0.15331807780320367</v>
      </c>
      <c r="AC60" s="9">
        <v>12</v>
      </c>
      <c r="AD60" s="9">
        <v>6</v>
      </c>
      <c r="AE60" s="9">
        <v>7</v>
      </c>
      <c r="AF60" s="22">
        <v>0.46153846153846156</v>
      </c>
      <c r="AG60" s="22">
        <v>0.33333333333333331</v>
      </c>
    </row>
    <row r="61" spans="1:33" x14ac:dyDescent="0.2">
      <c r="A61" s="9" t="s">
        <v>147</v>
      </c>
      <c r="B61" s="9" t="s">
        <v>202</v>
      </c>
      <c r="C61" s="11" t="s">
        <v>203</v>
      </c>
      <c r="D61" s="9" t="s">
        <v>134</v>
      </c>
      <c r="F61" s="9" t="s">
        <v>133</v>
      </c>
      <c r="G61" s="9">
        <v>136205054</v>
      </c>
      <c r="H61" s="9">
        <v>127587652</v>
      </c>
      <c r="I61" s="22">
        <v>6.3267857887270518E-2</v>
      </c>
      <c r="J61" s="9">
        <v>126848088</v>
      </c>
      <c r="K61" s="22">
        <v>0.99420348295146932</v>
      </c>
      <c r="L61" s="9">
        <v>26165753</v>
      </c>
      <c r="M61" s="22">
        <v>0.20508060607620557</v>
      </c>
      <c r="N61" s="22">
        <v>8.1619214620096603E-4</v>
      </c>
      <c r="O61" s="18">
        <v>95.94619496</v>
      </c>
      <c r="P61" s="18">
        <v>94.635623820000006</v>
      </c>
      <c r="Q61" s="18">
        <v>0.84842547199999996</v>
      </c>
      <c r="R61" s="9" t="s">
        <v>138</v>
      </c>
      <c r="S61" s="22" t="s">
        <v>138</v>
      </c>
      <c r="T61" s="22" t="s">
        <v>138</v>
      </c>
      <c r="U61" s="22" t="s">
        <v>138</v>
      </c>
      <c r="V61" s="22" t="s">
        <v>138</v>
      </c>
      <c r="W61" s="22" t="s">
        <v>138</v>
      </c>
      <c r="X61" s="22" t="s">
        <v>138</v>
      </c>
      <c r="Y61" s="22" t="s">
        <v>138</v>
      </c>
      <c r="Z61" s="22" t="s">
        <v>138</v>
      </c>
      <c r="AA61" s="22" t="s">
        <v>138</v>
      </c>
      <c r="AB61" s="22" t="s">
        <v>138</v>
      </c>
      <c r="AC61" s="22" t="s">
        <v>138</v>
      </c>
      <c r="AD61" s="22" t="s">
        <v>138</v>
      </c>
      <c r="AE61" s="22" t="s">
        <v>138</v>
      </c>
      <c r="AF61" s="22" t="s">
        <v>138</v>
      </c>
      <c r="AG61" s="22" t="s">
        <v>138</v>
      </c>
    </row>
    <row r="62" spans="1:33" x14ac:dyDescent="0.2">
      <c r="A62" s="9" t="s">
        <v>147</v>
      </c>
      <c r="B62" s="9" t="s">
        <v>205</v>
      </c>
      <c r="C62" s="11" t="s">
        <v>204</v>
      </c>
      <c r="D62" s="9" t="s">
        <v>132</v>
      </c>
      <c r="F62" s="9" t="s">
        <v>133</v>
      </c>
      <c r="G62" s="9">
        <v>142113836</v>
      </c>
      <c r="H62" s="9">
        <v>133532834</v>
      </c>
      <c r="I62" s="22">
        <v>6.0381186248466334E-2</v>
      </c>
      <c r="J62" s="9">
        <v>132694766</v>
      </c>
      <c r="K62" s="22">
        <v>0.99372388067492079</v>
      </c>
      <c r="L62" s="9">
        <v>29105555</v>
      </c>
      <c r="M62" s="22">
        <v>0.21796553048518388</v>
      </c>
      <c r="N62" s="22">
        <v>2.3443873953455799E-3</v>
      </c>
      <c r="O62" s="18">
        <v>106.0867015</v>
      </c>
      <c r="P62" s="18">
        <v>107.3131285</v>
      </c>
      <c r="Q62" s="18">
        <v>0.84605955099999997</v>
      </c>
      <c r="R62" s="9" t="s">
        <v>138</v>
      </c>
      <c r="S62" s="9">
        <v>536</v>
      </c>
      <c r="T62" s="9">
        <v>93</v>
      </c>
      <c r="U62" s="9">
        <v>26</v>
      </c>
      <c r="V62" s="22">
        <v>0.78151260504201681</v>
      </c>
      <c r="W62" s="22">
        <v>0.14785373608903021</v>
      </c>
      <c r="X62" s="9">
        <v>368</v>
      </c>
      <c r="Y62" s="9">
        <v>68</v>
      </c>
      <c r="Z62" s="9">
        <v>24</v>
      </c>
      <c r="AA62" s="22">
        <v>0.73913043478260865</v>
      </c>
      <c r="AB62" s="22">
        <v>0.15596330275229359</v>
      </c>
      <c r="AC62" s="9">
        <v>22</v>
      </c>
      <c r="AD62" s="9">
        <v>7</v>
      </c>
      <c r="AE62" s="9">
        <v>8</v>
      </c>
      <c r="AF62" s="22">
        <v>0.46666666666666667</v>
      </c>
      <c r="AG62" s="22">
        <v>0.2413793103448276</v>
      </c>
    </row>
    <row r="63" spans="1:33" x14ac:dyDescent="0.2">
      <c r="A63" s="9" t="s">
        <v>147</v>
      </c>
      <c r="B63" s="9" t="s">
        <v>205</v>
      </c>
      <c r="C63" s="11" t="s">
        <v>206</v>
      </c>
      <c r="D63" s="9" t="s">
        <v>134</v>
      </c>
      <c r="F63" s="9" t="s">
        <v>133</v>
      </c>
      <c r="G63" s="9">
        <v>149677032</v>
      </c>
      <c r="H63" s="9">
        <v>139938332</v>
      </c>
      <c r="I63" s="22">
        <v>6.5064758900350239E-2</v>
      </c>
      <c r="J63" s="9">
        <v>139006670</v>
      </c>
      <c r="K63" s="22">
        <v>0.99334233882393286</v>
      </c>
      <c r="L63" s="9">
        <v>28357198</v>
      </c>
      <c r="M63" s="22">
        <v>0.20264067460801233</v>
      </c>
      <c r="N63" s="22">
        <v>1.3817216641531E-3</v>
      </c>
      <c r="O63" s="18">
        <v>108.66683999999999</v>
      </c>
      <c r="P63" s="18">
        <v>109.8837328</v>
      </c>
      <c r="Q63" s="18">
        <v>0.84599032900000004</v>
      </c>
      <c r="R63" s="9" t="s">
        <v>138</v>
      </c>
      <c r="S63" s="22" t="s">
        <v>138</v>
      </c>
      <c r="T63" s="22" t="s">
        <v>138</v>
      </c>
      <c r="U63" s="22" t="s">
        <v>138</v>
      </c>
      <c r="V63" s="22" t="s">
        <v>138</v>
      </c>
      <c r="W63" s="22" t="s">
        <v>138</v>
      </c>
      <c r="X63" s="22" t="s">
        <v>138</v>
      </c>
      <c r="Y63" s="22" t="s">
        <v>138</v>
      </c>
      <c r="Z63" s="22" t="s">
        <v>138</v>
      </c>
      <c r="AA63" s="22" t="s">
        <v>138</v>
      </c>
      <c r="AB63" s="22" t="s">
        <v>138</v>
      </c>
      <c r="AC63" s="22" t="s">
        <v>138</v>
      </c>
      <c r="AD63" s="22" t="s">
        <v>138</v>
      </c>
      <c r="AE63" s="22" t="s">
        <v>138</v>
      </c>
      <c r="AF63" s="22" t="s">
        <v>138</v>
      </c>
      <c r="AG63" s="22" t="s">
        <v>138</v>
      </c>
    </row>
    <row r="64" spans="1:33" x14ac:dyDescent="0.2">
      <c r="A64" s="9" t="s">
        <v>147</v>
      </c>
      <c r="B64" s="9" t="s">
        <v>208</v>
      </c>
      <c r="C64" s="11" t="s">
        <v>207</v>
      </c>
      <c r="D64" s="9" t="s">
        <v>132</v>
      </c>
      <c r="F64" s="9" t="s">
        <v>133</v>
      </c>
      <c r="G64" s="9">
        <v>136531358</v>
      </c>
      <c r="H64" s="9">
        <v>127656882</v>
      </c>
      <c r="I64" s="22">
        <v>6.4999543914299851E-2</v>
      </c>
      <c r="J64" s="9">
        <v>126849418</v>
      </c>
      <c r="K64" s="22">
        <v>0.99367473192710443</v>
      </c>
      <c r="L64" s="9">
        <v>35563113</v>
      </c>
      <c r="M64" s="22">
        <v>0.27858359410658329</v>
      </c>
      <c r="N64" s="22">
        <v>1.39548254588494E-2</v>
      </c>
      <c r="O64" s="18">
        <v>97.198025259999994</v>
      </c>
      <c r="P64" s="18">
        <v>97.315582939999999</v>
      </c>
      <c r="Q64" s="18">
        <v>0.84811408799999999</v>
      </c>
      <c r="R64" s="9" t="s">
        <v>138</v>
      </c>
      <c r="S64" s="9">
        <v>571</v>
      </c>
      <c r="T64" s="9">
        <v>90</v>
      </c>
      <c r="U64" s="9">
        <v>28</v>
      </c>
      <c r="V64" s="22">
        <v>0.76271186440677963</v>
      </c>
      <c r="W64" s="22">
        <v>0.13615733736762481</v>
      </c>
      <c r="X64" s="9">
        <v>350</v>
      </c>
      <c r="Y64" s="9">
        <v>62</v>
      </c>
      <c r="Z64" s="9">
        <v>20</v>
      </c>
      <c r="AA64" s="22">
        <v>0.75609756097560976</v>
      </c>
      <c r="AB64" s="22">
        <v>0.15048543689320387</v>
      </c>
      <c r="AC64" s="9">
        <v>13</v>
      </c>
      <c r="AD64" s="9">
        <v>11</v>
      </c>
      <c r="AE64" s="9">
        <v>4</v>
      </c>
      <c r="AF64" s="22">
        <v>0.73333333333333328</v>
      </c>
      <c r="AG64" s="22">
        <v>0.45833333333333331</v>
      </c>
    </row>
    <row r="65" spans="1:33" x14ac:dyDescent="0.2">
      <c r="A65" s="9" t="s">
        <v>147</v>
      </c>
      <c r="B65" s="9" t="s">
        <v>208</v>
      </c>
      <c r="C65" s="11" t="s">
        <v>209</v>
      </c>
      <c r="D65" s="9" t="s">
        <v>134</v>
      </c>
      <c r="F65" s="9" t="s">
        <v>133</v>
      </c>
      <c r="G65" s="9">
        <v>147056672</v>
      </c>
      <c r="H65" s="9">
        <v>138682530</v>
      </c>
      <c r="I65" s="22">
        <v>5.6944998728109431E-2</v>
      </c>
      <c r="J65" s="9">
        <v>137812316</v>
      </c>
      <c r="K65" s="22">
        <v>0.99372513610762658</v>
      </c>
      <c r="L65" s="9">
        <v>42550228</v>
      </c>
      <c r="M65" s="22">
        <v>0.30681750614154502</v>
      </c>
      <c r="N65" s="22">
        <v>9.8646399473507809E-4</v>
      </c>
      <c r="O65" s="18">
        <v>109.5359699</v>
      </c>
      <c r="P65" s="18">
        <v>111.8409303</v>
      </c>
      <c r="Q65" s="18">
        <v>0.84878207100000003</v>
      </c>
      <c r="R65" s="9" t="s">
        <v>138</v>
      </c>
      <c r="S65" s="22" t="s">
        <v>138</v>
      </c>
      <c r="T65" s="22" t="s">
        <v>138</v>
      </c>
      <c r="U65" s="22" t="s">
        <v>138</v>
      </c>
      <c r="V65" s="22" t="s">
        <v>138</v>
      </c>
      <c r="W65" s="22" t="s">
        <v>138</v>
      </c>
      <c r="X65" s="22" t="s">
        <v>138</v>
      </c>
      <c r="Y65" s="22" t="s">
        <v>138</v>
      </c>
      <c r="Z65" s="22" t="s">
        <v>138</v>
      </c>
      <c r="AA65" s="22" t="s">
        <v>138</v>
      </c>
      <c r="AB65" s="22" t="s">
        <v>138</v>
      </c>
      <c r="AC65" s="22" t="s">
        <v>138</v>
      </c>
      <c r="AD65" s="22" t="s">
        <v>138</v>
      </c>
      <c r="AE65" s="22" t="s">
        <v>138</v>
      </c>
      <c r="AF65" s="22" t="s">
        <v>138</v>
      </c>
      <c r="AG65" s="22" t="s">
        <v>138</v>
      </c>
    </row>
    <row r="66" spans="1:33" x14ac:dyDescent="0.2">
      <c r="A66" s="9" t="s">
        <v>147</v>
      </c>
      <c r="B66" s="9" t="s">
        <v>211</v>
      </c>
      <c r="C66" s="11" t="s">
        <v>210</v>
      </c>
      <c r="D66" s="9" t="s">
        <v>132</v>
      </c>
      <c r="F66" s="9" t="s">
        <v>133</v>
      </c>
      <c r="G66" s="9">
        <v>127593908</v>
      </c>
      <c r="H66" s="9">
        <v>120388050</v>
      </c>
      <c r="I66" s="22">
        <v>5.647493765924938E-2</v>
      </c>
      <c r="J66" s="9">
        <v>119404114</v>
      </c>
      <c r="K66" s="22">
        <v>0.99182696289208105</v>
      </c>
      <c r="L66" s="9">
        <v>31424983</v>
      </c>
      <c r="M66" s="22">
        <v>0.26103075014505178</v>
      </c>
      <c r="N66" s="22">
        <v>5.9930109527782096E-3</v>
      </c>
      <c r="O66" s="18">
        <v>90.403434379999993</v>
      </c>
      <c r="P66" s="18">
        <v>95.750848239999996</v>
      </c>
      <c r="Q66" s="18">
        <v>0.82398978099999998</v>
      </c>
      <c r="R66" s="9" t="s">
        <v>138</v>
      </c>
      <c r="S66" s="9">
        <v>544</v>
      </c>
      <c r="T66" s="9">
        <v>91</v>
      </c>
      <c r="U66" s="9">
        <v>26</v>
      </c>
      <c r="V66" s="22">
        <v>0.77777777777777779</v>
      </c>
      <c r="W66" s="22">
        <v>0.14330708661417324</v>
      </c>
      <c r="X66" s="9">
        <v>343</v>
      </c>
      <c r="Y66" s="9">
        <v>69</v>
      </c>
      <c r="Z66" s="9">
        <v>20</v>
      </c>
      <c r="AA66" s="22">
        <v>0.7752808988764045</v>
      </c>
      <c r="AB66" s="22">
        <v>0.16747572815533981</v>
      </c>
      <c r="AC66" s="9">
        <v>14</v>
      </c>
      <c r="AD66" s="9">
        <v>8</v>
      </c>
      <c r="AE66" s="9">
        <v>3</v>
      </c>
      <c r="AF66" s="22">
        <v>0.72727272727272729</v>
      </c>
      <c r="AG66" s="22">
        <v>0.36363636363636365</v>
      </c>
    </row>
    <row r="67" spans="1:33" x14ac:dyDescent="0.2">
      <c r="A67" s="9" t="s">
        <v>147</v>
      </c>
      <c r="B67" s="9" t="s">
        <v>211</v>
      </c>
      <c r="C67" s="11" t="s">
        <v>212</v>
      </c>
      <c r="D67" s="9" t="s">
        <v>134</v>
      </c>
      <c r="F67" s="9" t="s">
        <v>133</v>
      </c>
      <c r="G67" s="9">
        <v>157602020</v>
      </c>
      <c r="H67" s="9">
        <v>148460436</v>
      </c>
      <c r="I67" s="22">
        <v>5.8004231164042186E-2</v>
      </c>
      <c r="J67" s="9">
        <v>147072198</v>
      </c>
      <c r="K67" s="22">
        <v>0.99064910465438749</v>
      </c>
      <c r="L67" s="9">
        <v>39847604</v>
      </c>
      <c r="M67" s="22">
        <v>0.26840554341360012</v>
      </c>
      <c r="N67" s="22">
        <v>1.0446784846361199E-3</v>
      </c>
      <c r="O67" s="18">
        <v>107.0275515</v>
      </c>
      <c r="P67" s="18">
        <v>110.4779941</v>
      </c>
      <c r="Q67" s="18">
        <v>0.82964712299999999</v>
      </c>
      <c r="R67" s="9" t="s">
        <v>138</v>
      </c>
      <c r="S67" s="22" t="s">
        <v>138</v>
      </c>
      <c r="T67" s="22" t="s">
        <v>138</v>
      </c>
      <c r="U67" s="22" t="s">
        <v>138</v>
      </c>
      <c r="V67" s="22" t="s">
        <v>138</v>
      </c>
      <c r="W67" s="22" t="s">
        <v>138</v>
      </c>
      <c r="X67" s="22" t="s">
        <v>138</v>
      </c>
      <c r="Y67" s="22" t="s">
        <v>138</v>
      </c>
      <c r="Z67" s="22" t="s">
        <v>138</v>
      </c>
      <c r="AA67" s="22" t="s">
        <v>138</v>
      </c>
      <c r="AB67" s="22" t="s">
        <v>138</v>
      </c>
      <c r="AC67" s="22" t="s">
        <v>138</v>
      </c>
      <c r="AD67" s="22" t="s">
        <v>138</v>
      </c>
      <c r="AE67" s="22" t="s">
        <v>138</v>
      </c>
      <c r="AF67" s="22" t="s">
        <v>138</v>
      </c>
      <c r="AG67" s="22" t="s">
        <v>138</v>
      </c>
    </row>
    <row r="68" spans="1:33" x14ac:dyDescent="0.2">
      <c r="A68" s="9" t="s">
        <v>147</v>
      </c>
      <c r="B68" s="9" t="s">
        <v>214</v>
      </c>
      <c r="C68" s="11" t="s">
        <v>213</v>
      </c>
      <c r="D68" s="9" t="s">
        <v>132</v>
      </c>
      <c r="F68" s="9" t="s">
        <v>133</v>
      </c>
      <c r="G68" s="9">
        <v>82134370</v>
      </c>
      <c r="H68" s="9">
        <v>76928648</v>
      </c>
      <c r="I68" s="22">
        <v>6.338055554574773E-2</v>
      </c>
      <c r="J68" s="9">
        <v>76429588</v>
      </c>
      <c r="K68" s="22">
        <v>0.99351268983695129</v>
      </c>
      <c r="L68" s="9">
        <v>11694891</v>
      </c>
      <c r="M68" s="22">
        <v>0.15202257291717905</v>
      </c>
      <c r="N68" s="22">
        <v>2.2767529330094401E-2</v>
      </c>
      <c r="O68" s="18">
        <v>67.87570024</v>
      </c>
      <c r="P68" s="18">
        <v>66.559020739999994</v>
      </c>
      <c r="Q68" s="18">
        <v>0.83352490700000004</v>
      </c>
      <c r="R68" s="9" t="s">
        <v>138</v>
      </c>
      <c r="S68" s="9">
        <v>536</v>
      </c>
      <c r="T68" s="9">
        <v>48</v>
      </c>
      <c r="U68" s="9">
        <v>23</v>
      </c>
      <c r="V68" s="22">
        <v>0.676056338028169</v>
      </c>
      <c r="W68" s="22">
        <v>8.2191780821917804E-2</v>
      </c>
      <c r="X68" s="9">
        <v>344</v>
      </c>
      <c r="Y68" s="9">
        <v>37</v>
      </c>
      <c r="Z68" s="9">
        <v>16</v>
      </c>
      <c r="AA68" s="22">
        <v>0.69811320754716977</v>
      </c>
      <c r="AB68" s="22">
        <v>9.711286089238845E-2</v>
      </c>
      <c r="AC68" s="9">
        <v>14</v>
      </c>
      <c r="AD68" s="9">
        <v>9</v>
      </c>
      <c r="AE68" s="9">
        <v>2</v>
      </c>
      <c r="AF68" s="22">
        <v>0.81818181818181823</v>
      </c>
      <c r="AG68" s="22">
        <v>0.39130434782608697</v>
      </c>
    </row>
    <row r="69" spans="1:33" x14ac:dyDescent="0.2">
      <c r="A69" s="9" t="s">
        <v>147</v>
      </c>
      <c r="B69" s="9" t="s">
        <v>214</v>
      </c>
      <c r="C69" s="11" t="s">
        <v>215</v>
      </c>
      <c r="D69" s="9" t="s">
        <v>134</v>
      </c>
      <c r="F69" s="9" t="s">
        <v>133</v>
      </c>
      <c r="G69" s="9">
        <v>85420076</v>
      </c>
      <c r="H69" s="9">
        <v>80346784</v>
      </c>
      <c r="I69" s="22">
        <v>5.9392267457125669E-2</v>
      </c>
      <c r="J69" s="9">
        <v>79524000</v>
      </c>
      <c r="K69" s="22">
        <v>0.98975959012871007</v>
      </c>
      <c r="L69" s="9">
        <v>9502256</v>
      </c>
      <c r="M69" s="22">
        <v>0.11826554252625718</v>
      </c>
      <c r="N69" s="22">
        <v>2.2026467662733199E-3</v>
      </c>
      <c r="O69" s="18">
        <v>70.601254760000003</v>
      </c>
      <c r="P69" s="18">
        <v>67.099914339999998</v>
      </c>
      <c r="Q69" s="18">
        <v>0.84327654500000004</v>
      </c>
      <c r="R69" s="9" t="s">
        <v>138</v>
      </c>
      <c r="S69" s="22" t="s">
        <v>138</v>
      </c>
      <c r="T69" s="22" t="s">
        <v>138</v>
      </c>
      <c r="U69" s="22" t="s">
        <v>138</v>
      </c>
      <c r="V69" s="22" t="s">
        <v>138</v>
      </c>
      <c r="W69" s="22" t="s">
        <v>138</v>
      </c>
      <c r="X69" s="22" t="s">
        <v>138</v>
      </c>
      <c r="Y69" s="22" t="s">
        <v>138</v>
      </c>
      <c r="Z69" s="22" t="s">
        <v>138</v>
      </c>
      <c r="AA69" s="22" t="s">
        <v>138</v>
      </c>
      <c r="AB69" s="22" t="s">
        <v>138</v>
      </c>
      <c r="AC69" s="22" t="s">
        <v>138</v>
      </c>
      <c r="AD69" s="22" t="s">
        <v>138</v>
      </c>
      <c r="AE69" s="22" t="s">
        <v>138</v>
      </c>
      <c r="AF69" s="22" t="s">
        <v>138</v>
      </c>
      <c r="AG69" s="22" t="s">
        <v>138</v>
      </c>
    </row>
    <row r="70" spans="1:33" x14ac:dyDescent="0.2">
      <c r="A70" s="9" t="s">
        <v>147</v>
      </c>
      <c r="B70" s="9" t="s">
        <v>217</v>
      </c>
      <c r="C70" s="11" t="s">
        <v>216</v>
      </c>
      <c r="D70" s="9" t="s">
        <v>132</v>
      </c>
      <c r="F70" s="9" t="s">
        <v>133</v>
      </c>
      <c r="G70" s="9">
        <v>118118484</v>
      </c>
      <c r="H70" s="9">
        <v>111394036</v>
      </c>
      <c r="I70" s="22">
        <v>5.6929684265165426E-2</v>
      </c>
      <c r="J70" s="9">
        <v>109910278</v>
      </c>
      <c r="K70" s="22">
        <v>0.98668009479430296</v>
      </c>
      <c r="L70" s="9">
        <v>4845204</v>
      </c>
      <c r="M70" s="22">
        <v>4.3496080885335728E-2</v>
      </c>
      <c r="N70" s="22">
        <v>1.48946501112993E-2</v>
      </c>
      <c r="O70" s="18">
        <v>46.125782620000003</v>
      </c>
      <c r="P70" s="18">
        <v>55.77472839</v>
      </c>
      <c r="Q70" s="18">
        <v>0.65773173100000004</v>
      </c>
      <c r="R70" s="9" t="s">
        <v>138</v>
      </c>
      <c r="S70" s="9">
        <v>530</v>
      </c>
      <c r="T70" s="9">
        <v>52</v>
      </c>
      <c r="U70" s="9">
        <v>23</v>
      </c>
      <c r="V70" s="22">
        <v>0.69333333333333336</v>
      </c>
      <c r="W70" s="22">
        <v>8.9347079037800689E-2</v>
      </c>
      <c r="X70" s="9">
        <v>331</v>
      </c>
      <c r="Y70" s="9">
        <v>34</v>
      </c>
      <c r="Z70" s="9">
        <v>15</v>
      </c>
      <c r="AA70" s="22">
        <v>0.69387755102040816</v>
      </c>
      <c r="AB70" s="22">
        <v>9.3150684931506855E-2</v>
      </c>
      <c r="AC70" s="9">
        <v>21</v>
      </c>
      <c r="AD70" s="9">
        <v>5</v>
      </c>
      <c r="AE70" s="9">
        <v>3</v>
      </c>
      <c r="AF70" s="22">
        <v>0.625</v>
      </c>
      <c r="AG70" s="22">
        <v>0.19230769230769232</v>
      </c>
    </row>
    <row r="71" spans="1:33" x14ac:dyDescent="0.2">
      <c r="A71" s="9" t="s">
        <v>147</v>
      </c>
      <c r="B71" s="9" t="s">
        <v>217</v>
      </c>
      <c r="C71" s="11" t="s">
        <v>218</v>
      </c>
      <c r="D71" s="9" t="s">
        <v>134</v>
      </c>
      <c r="F71" s="9" t="s">
        <v>133</v>
      </c>
      <c r="G71" s="9">
        <v>152735568</v>
      </c>
      <c r="H71" s="9">
        <v>143628956</v>
      </c>
      <c r="I71" s="22">
        <v>5.9623387788756532E-2</v>
      </c>
      <c r="J71" s="9">
        <v>142736018</v>
      </c>
      <c r="K71" s="22">
        <v>0.99378302241506233</v>
      </c>
      <c r="L71" s="9">
        <v>41715715</v>
      </c>
      <c r="M71" s="22">
        <v>0.29044084258330194</v>
      </c>
      <c r="N71" s="22">
        <v>1.47573292519219E-3</v>
      </c>
      <c r="O71" s="18">
        <v>114.93871040000001</v>
      </c>
      <c r="P71" s="18">
        <v>117.1841343</v>
      </c>
      <c r="Q71" s="18">
        <v>0.85550888199999997</v>
      </c>
      <c r="R71" s="9" t="s">
        <v>138</v>
      </c>
      <c r="S71" s="22" t="s">
        <v>138</v>
      </c>
      <c r="T71" s="22" t="s">
        <v>138</v>
      </c>
      <c r="U71" s="22" t="s">
        <v>138</v>
      </c>
      <c r="V71" s="22" t="s">
        <v>138</v>
      </c>
      <c r="W71" s="22" t="s">
        <v>138</v>
      </c>
      <c r="X71" s="22" t="s">
        <v>138</v>
      </c>
      <c r="Y71" s="22" t="s">
        <v>138</v>
      </c>
      <c r="Z71" s="22" t="s">
        <v>138</v>
      </c>
      <c r="AA71" s="22" t="s">
        <v>138</v>
      </c>
      <c r="AB71" s="22" t="s">
        <v>138</v>
      </c>
      <c r="AC71" s="22" t="s">
        <v>138</v>
      </c>
      <c r="AD71" s="22" t="s">
        <v>138</v>
      </c>
      <c r="AE71" s="22" t="s">
        <v>138</v>
      </c>
      <c r="AF71" s="22" t="s">
        <v>138</v>
      </c>
      <c r="AG71" s="22" t="s">
        <v>138</v>
      </c>
    </row>
    <row r="72" spans="1:33" x14ac:dyDescent="0.2">
      <c r="A72" s="9" t="s">
        <v>147</v>
      </c>
      <c r="B72" s="9" t="s">
        <v>220</v>
      </c>
      <c r="C72" s="11" t="s">
        <v>219</v>
      </c>
      <c r="D72" s="9" t="s">
        <v>132</v>
      </c>
      <c r="F72" s="9" t="s">
        <v>133</v>
      </c>
      <c r="G72" s="9">
        <v>91521024</v>
      </c>
      <c r="H72" s="9">
        <v>86508586</v>
      </c>
      <c r="I72" s="22">
        <v>5.4768159062555943E-2</v>
      </c>
      <c r="J72" s="9">
        <v>85069312</v>
      </c>
      <c r="K72" s="22">
        <v>0.98336264564536979</v>
      </c>
      <c r="L72" s="9">
        <v>15279125</v>
      </c>
      <c r="M72" s="22">
        <v>0.17661975193999818</v>
      </c>
      <c r="N72" s="22">
        <v>3.0850077449835599E-3</v>
      </c>
      <c r="O72" s="18">
        <v>69.601391759999998</v>
      </c>
      <c r="P72" s="18">
        <v>68.932008060000001</v>
      </c>
      <c r="Q72" s="18">
        <v>0.82652980700000001</v>
      </c>
      <c r="R72" s="9" t="s">
        <v>138</v>
      </c>
      <c r="S72" s="9">
        <v>538</v>
      </c>
      <c r="T72" s="9">
        <v>95</v>
      </c>
      <c r="U72" s="9">
        <v>22</v>
      </c>
      <c r="V72" s="22">
        <v>0.81196581196581197</v>
      </c>
      <c r="W72" s="22">
        <v>0.1500789889415482</v>
      </c>
      <c r="X72" s="9">
        <v>338</v>
      </c>
      <c r="Y72" s="9">
        <v>73</v>
      </c>
      <c r="Z72" s="9">
        <v>12</v>
      </c>
      <c r="AA72" s="22">
        <v>0.85882352941176465</v>
      </c>
      <c r="AB72" s="22">
        <v>0.17761557177615572</v>
      </c>
      <c r="AC72" s="9">
        <v>10</v>
      </c>
      <c r="AD72" s="9">
        <v>11</v>
      </c>
      <c r="AE72" s="9">
        <v>5</v>
      </c>
      <c r="AF72" s="22">
        <v>0.6875</v>
      </c>
      <c r="AG72" s="22">
        <v>0.52380952380952384</v>
      </c>
    </row>
    <row r="73" spans="1:33" x14ac:dyDescent="0.2">
      <c r="A73" s="9" t="s">
        <v>147</v>
      </c>
      <c r="B73" s="9" t="s">
        <v>220</v>
      </c>
      <c r="C73" s="11" t="s">
        <v>221</v>
      </c>
      <c r="D73" s="9" t="s">
        <v>134</v>
      </c>
      <c r="F73" s="9" t="s">
        <v>133</v>
      </c>
      <c r="G73" s="9">
        <v>99630632</v>
      </c>
      <c r="H73" s="9">
        <v>93835328</v>
      </c>
      <c r="I73" s="22">
        <v>5.816789358517771E-2</v>
      </c>
      <c r="J73" s="9">
        <v>92957252</v>
      </c>
      <c r="K73" s="22">
        <v>0.99064237298770885</v>
      </c>
      <c r="L73" s="9">
        <v>16517402</v>
      </c>
      <c r="M73" s="22">
        <v>0.17602540910817727</v>
      </c>
      <c r="N73" s="22">
        <v>2.2279552350192998E-3</v>
      </c>
      <c r="O73" s="18">
        <v>75.057832020000006</v>
      </c>
      <c r="P73" s="18">
        <v>73.409221900000006</v>
      </c>
      <c r="Q73" s="18">
        <v>0.84262751599999997</v>
      </c>
      <c r="R73" s="9" t="s">
        <v>138</v>
      </c>
      <c r="S73" s="22" t="s">
        <v>138</v>
      </c>
      <c r="T73" s="22" t="s">
        <v>138</v>
      </c>
      <c r="U73" s="22" t="s">
        <v>138</v>
      </c>
      <c r="V73" s="22" t="s">
        <v>138</v>
      </c>
      <c r="W73" s="22" t="s">
        <v>138</v>
      </c>
      <c r="X73" s="22" t="s">
        <v>138</v>
      </c>
      <c r="Y73" s="22" t="s">
        <v>138</v>
      </c>
      <c r="Z73" s="22" t="s">
        <v>138</v>
      </c>
      <c r="AA73" s="22" t="s">
        <v>138</v>
      </c>
      <c r="AB73" s="22" t="s">
        <v>138</v>
      </c>
      <c r="AC73" s="22" t="s">
        <v>138</v>
      </c>
      <c r="AD73" s="22" t="s">
        <v>138</v>
      </c>
      <c r="AE73" s="22" t="s">
        <v>138</v>
      </c>
      <c r="AF73" s="22" t="s">
        <v>138</v>
      </c>
      <c r="AG73" s="22" t="s">
        <v>138</v>
      </c>
    </row>
    <row r="74" spans="1:33" s="19" customFormat="1" x14ac:dyDescent="0.2">
      <c r="A74" s="19" t="s">
        <v>147</v>
      </c>
      <c r="B74" s="19" t="s">
        <v>388</v>
      </c>
      <c r="G74" s="19">
        <v>116561152.31999999</v>
      </c>
      <c r="H74" s="19">
        <v>102115209.28</v>
      </c>
      <c r="I74" s="19">
        <v>0.13531238710079127</v>
      </c>
      <c r="J74" s="19">
        <v>101303429.04000001</v>
      </c>
      <c r="K74" s="19">
        <v>0.99222808821408504</v>
      </c>
      <c r="L74" s="19">
        <v>20886655.559999999</v>
      </c>
      <c r="M74" s="19">
        <v>0.1944962754704177</v>
      </c>
      <c r="N74" s="19">
        <v>7.7274743258458119E-3</v>
      </c>
      <c r="O74" s="19">
        <v>78.589605209599995</v>
      </c>
      <c r="P74" s="19">
        <v>91.818150628800012</v>
      </c>
      <c r="Q74" s="19">
        <v>0.79841703508000006</v>
      </c>
      <c r="R74" s="9" t="s">
        <v>138</v>
      </c>
      <c r="S74" s="19">
        <v>631.48</v>
      </c>
      <c r="T74" s="19">
        <v>132.91999999999999</v>
      </c>
      <c r="U74" s="19">
        <v>42.36</v>
      </c>
      <c r="V74" s="19">
        <v>0.74465483264440957</v>
      </c>
      <c r="W74" s="19">
        <v>0.15513124916657323</v>
      </c>
      <c r="X74" s="19">
        <v>422.96</v>
      </c>
      <c r="Y74" s="19">
        <v>99</v>
      </c>
      <c r="Z74" s="19">
        <v>29.84</v>
      </c>
      <c r="AA74" s="19">
        <v>0.75509028983706483</v>
      </c>
      <c r="AB74" s="19">
        <v>0.1694588570765195</v>
      </c>
      <c r="AC74" s="19">
        <v>21</v>
      </c>
      <c r="AD74" s="19">
        <v>10.88</v>
      </c>
      <c r="AE74" s="19">
        <v>6.52</v>
      </c>
      <c r="AF74" s="19">
        <v>0.62172493914753968</v>
      </c>
      <c r="AG74" s="19">
        <v>0.36011036435924859</v>
      </c>
    </row>
    <row r="75" spans="1:33" s="8" customFormat="1" x14ac:dyDescent="0.2">
      <c r="A75" s="8" t="s">
        <v>147</v>
      </c>
      <c r="B75" s="8" t="s">
        <v>389</v>
      </c>
      <c r="G75" s="8">
        <v>124633077.44</v>
      </c>
      <c r="H75" s="8">
        <v>108979113.52</v>
      </c>
      <c r="I75" s="8">
        <v>0.13995211847614</v>
      </c>
      <c r="J75" s="8">
        <v>108215334.8</v>
      </c>
      <c r="K75" s="8">
        <v>0.99283664817338435</v>
      </c>
      <c r="L75" s="8">
        <v>23877029.32</v>
      </c>
      <c r="M75" s="8">
        <v>0.20063421274068319</v>
      </c>
      <c r="N75" s="8">
        <v>2.3476353799041106E-3</v>
      </c>
      <c r="O75" s="8">
        <v>84.969783811600024</v>
      </c>
      <c r="P75" s="8">
        <v>98.113307532800007</v>
      </c>
      <c r="Q75" s="8">
        <v>0.80719015923999993</v>
      </c>
      <c r="R75" s="9" t="s">
        <v>138</v>
      </c>
      <c r="S75" s="23" t="s">
        <v>138</v>
      </c>
      <c r="T75" s="23" t="s">
        <v>138</v>
      </c>
      <c r="U75" s="23" t="s">
        <v>138</v>
      </c>
      <c r="V75" s="23" t="s">
        <v>138</v>
      </c>
      <c r="W75" s="23" t="s">
        <v>138</v>
      </c>
      <c r="X75" s="23" t="s">
        <v>138</v>
      </c>
      <c r="Y75" s="23" t="s">
        <v>138</v>
      </c>
      <c r="Z75" s="23" t="s">
        <v>138</v>
      </c>
      <c r="AA75" s="23" t="s">
        <v>138</v>
      </c>
      <c r="AB75" s="23" t="s">
        <v>138</v>
      </c>
      <c r="AC75" s="23" t="s">
        <v>138</v>
      </c>
      <c r="AD75" s="23" t="s">
        <v>138</v>
      </c>
      <c r="AE75" s="23" t="s">
        <v>138</v>
      </c>
      <c r="AF75" s="23" t="s">
        <v>138</v>
      </c>
      <c r="AG75" s="23" t="s">
        <v>138</v>
      </c>
    </row>
    <row r="76" spans="1:33" x14ac:dyDescent="0.2">
      <c r="I76" s="22"/>
      <c r="K76" s="22"/>
      <c r="M76" s="22"/>
      <c r="N76" s="22"/>
      <c r="V76" s="22"/>
      <c r="W76" s="22"/>
      <c r="AA76" s="22"/>
      <c r="AB76" s="22"/>
      <c r="AF76" s="22"/>
      <c r="AG76" s="22"/>
    </row>
    <row r="77" spans="1:33" x14ac:dyDescent="0.2">
      <c r="A77" s="9" t="s">
        <v>136</v>
      </c>
      <c r="B77" s="9" t="s">
        <v>144</v>
      </c>
      <c r="C77" s="9" t="s">
        <v>138</v>
      </c>
      <c r="D77" s="9" t="s">
        <v>136</v>
      </c>
      <c r="F77" s="9" t="s">
        <v>137</v>
      </c>
      <c r="G77" s="9">
        <v>37500540</v>
      </c>
      <c r="H77" s="9">
        <v>33847348</v>
      </c>
      <c r="I77" s="22">
        <v>9.7417050527805693E-2</v>
      </c>
      <c r="J77" s="9">
        <v>32971862</v>
      </c>
      <c r="K77" s="22">
        <v>0.97413428077142117</v>
      </c>
      <c r="L77" s="9">
        <v>14455244</v>
      </c>
      <c r="M77" s="22">
        <v>0.42707168667985451</v>
      </c>
      <c r="N77" s="22">
        <v>0</v>
      </c>
      <c r="O77" s="18">
        <v>126.9417444</v>
      </c>
      <c r="P77" s="18">
        <v>246.79828670000001</v>
      </c>
      <c r="Q77" s="22" t="s">
        <v>138</v>
      </c>
      <c r="R77" s="9" t="s">
        <v>138</v>
      </c>
      <c r="S77" s="22" t="s">
        <v>138</v>
      </c>
      <c r="T77" s="22" t="s">
        <v>138</v>
      </c>
      <c r="U77" s="22" t="s">
        <v>138</v>
      </c>
      <c r="V77" s="22" t="s">
        <v>138</v>
      </c>
      <c r="W77" s="22" t="s">
        <v>138</v>
      </c>
      <c r="X77" s="22" t="s">
        <v>138</v>
      </c>
      <c r="Y77" s="22" t="s">
        <v>138</v>
      </c>
      <c r="Z77" s="22" t="s">
        <v>138</v>
      </c>
      <c r="AA77" s="22" t="s">
        <v>138</v>
      </c>
      <c r="AB77" s="22" t="s">
        <v>138</v>
      </c>
      <c r="AC77" s="22" t="s">
        <v>138</v>
      </c>
      <c r="AD77" s="22" t="s">
        <v>138</v>
      </c>
      <c r="AE77" s="22" t="s">
        <v>138</v>
      </c>
      <c r="AF77" s="22" t="s">
        <v>138</v>
      </c>
      <c r="AG77" s="22" t="s">
        <v>138</v>
      </c>
    </row>
    <row r="78" spans="1:33" x14ac:dyDescent="0.2">
      <c r="A78" s="9" t="s">
        <v>136</v>
      </c>
      <c r="B78" s="9" t="s">
        <v>135</v>
      </c>
      <c r="C78" s="9" t="s">
        <v>138</v>
      </c>
      <c r="D78" s="9" t="s">
        <v>136</v>
      </c>
      <c r="F78" s="9" t="s">
        <v>137</v>
      </c>
      <c r="G78" s="9">
        <v>40210470</v>
      </c>
      <c r="H78" s="9">
        <v>36345482</v>
      </c>
      <c r="I78" s="22">
        <v>9.6118946135173244E-2</v>
      </c>
      <c r="J78" s="9">
        <v>34809524</v>
      </c>
      <c r="K78" s="22">
        <v>0.95774005693472442</v>
      </c>
      <c r="L78" s="9">
        <v>13114096</v>
      </c>
      <c r="M78" s="22">
        <v>0.36081777647081414</v>
      </c>
      <c r="N78" s="22">
        <v>0</v>
      </c>
      <c r="O78" s="18">
        <v>127.893366</v>
      </c>
      <c r="P78" s="18">
        <v>268.96565399999997</v>
      </c>
      <c r="Q78" s="22" t="s">
        <v>138</v>
      </c>
      <c r="R78" s="9" t="s">
        <v>138</v>
      </c>
      <c r="S78" s="22" t="s">
        <v>138</v>
      </c>
      <c r="T78" s="22" t="s">
        <v>138</v>
      </c>
      <c r="U78" s="22" t="s">
        <v>138</v>
      </c>
      <c r="V78" s="22" t="s">
        <v>138</v>
      </c>
      <c r="W78" s="22" t="s">
        <v>138</v>
      </c>
      <c r="X78" s="22" t="s">
        <v>138</v>
      </c>
      <c r="Y78" s="22" t="s">
        <v>138</v>
      </c>
      <c r="Z78" s="22" t="s">
        <v>138</v>
      </c>
      <c r="AA78" s="22" t="s">
        <v>138</v>
      </c>
      <c r="AB78" s="22" t="s">
        <v>138</v>
      </c>
      <c r="AC78" s="22" t="s">
        <v>138</v>
      </c>
      <c r="AD78" s="22" t="s">
        <v>138</v>
      </c>
      <c r="AE78" s="22" t="s">
        <v>138</v>
      </c>
      <c r="AF78" s="22" t="s">
        <v>138</v>
      </c>
      <c r="AG78" s="22" t="s">
        <v>138</v>
      </c>
    </row>
    <row r="79" spans="1:33" x14ac:dyDescent="0.2">
      <c r="A79" s="9" t="s">
        <v>136</v>
      </c>
      <c r="B79" s="9" t="s">
        <v>139</v>
      </c>
      <c r="C79" s="9" t="s">
        <v>138</v>
      </c>
      <c r="D79" s="9" t="s">
        <v>136</v>
      </c>
      <c r="F79" s="9" t="s">
        <v>137</v>
      </c>
      <c r="G79" s="9">
        <v>38671954</v>
      </c>
      <c r="H79" s="9">
        <v>35269906</v>
      </c>
      <c r="I79" s="22">
        <v>8.7971970591400717E-2</v>
      </c>
      <c r="J79" s="9">
        <v>34552380</v>
      </c>
      <c r="K79" s="22">
        <v>0.97965614084710062</v>
      </c>
      <c r="L79" s="9">
        <v>13076020</v>
      </c>
      <c r="M79" s="22">
        <v>0.37074156080824261</v>
      </c>
      <c r="N79" s="22">
        <v>0</v>
      </c>
      <c r="O79" s="18">
        <v>125.5461052</v>
      </c>
      <c r="P79" s="18">
        <v>242.99281970000001</v>
      </c>
      <c r="Q79" s="22" t="s">
        <v>138</v>
      </c>
      <c r="R79" s="9" t="s">
        <v>138</v>
      </c>
      <c r="S79" s="22" t="s">
        <v>138</v>
      </c>
      <c r="T79" s="22" t="s">
        <v>138</v>
      </c>
      <c r="U79" s="22" t="s">
        <v>138</v>
      </c>
      <c r="V79" s="22" t="s">
        <v>138</v>
      </c>
      <c r="W79" s="22" t="s">
        <v>138</v>
      </c>
      <c r="X79" s="22" t="s">
        <v>138</v>
      </c>
      <c r="Y79" s="22" t="s">
        <v>138</v>
      </c>
      <c r="Z79" s="22" t="s">
        <v>138</v>
      </c>
      <c r="AA79" s="22" t="s">
        <v>138</v>
      </c>
      <c r="AB79" s="22" t="s">
        <v>138</v>
      </c>
      <c r="AC79" s="22" t="s">
        <v>138</v>
      </c>
      <c r="AD79" s="22" t="s">
        <v>138</v>
      </c>
      <c r="AE79" s="22" t="s">
        <v>138</v>
      </c>
      <c r="AF79" s="22" t="s">
        <v>138</v>
      </c>
      <c r="AG79" s="22" t="s">
        <v>138</v>
      </c>
    </row>
    <row r="80" spans="1:33" x14ac:dyDescent="0.2">
      <c r="A80" s="9" t="s">
        <v>136</v>
      </c>
      <c r="B80" s="9" t="s">
        <v>140</v>
      </c>
      <c r="C80" s="9" t="s">
        <v>138</v>
      </c>
      <c r="D80" s="9" t="s">
        <v>136</v>
      </c>
      <c r="F80" s="9" t="s">
        <v>137</v>
      </c>
      <c r="G80" s="9">
        <v>26336342</v>
      </c>
      <c r="H80" s="9">
        <v>23821278</v>
      </c>
      <c r="I80" s="22">
        <v>9.5497848562264287E-2</v>
      </c>
      <c r="J80" s="9">
        <v>23260782</v>
      </c>
      <c r="K80" s="22">
        <v>0.97647078380933217</v>
      </c>
      <c r="L80" s="9">
        <v>8687272</v>
      </c>
      <c r="M80" s="22">
        <v>0.36468538757660274</v>
      </c>
      <c r="N80" s="22">
        <v>0</v>
      </c>
      <c r="O80" s="18">
        <v>105.3902525</v>
      </c>
      <c r="P80" s="18">
        <v>177.47234460000001</v>
      </c>
      <c r="Q80" s="22" t="s">
        <v>138</v>
      </c>
      <c r="R80" s="9" t="s">
        <v>138</v>
      </c>
      <c r="S80" s="22" t="s">
        <v>138</v>
      </c>
      <c r="T80" s="22" t="s">
        <v>138</v>
      </c>
      <c r="U80" s="22" t="s">
        <v>138</v>
      </c>
      <c r="V80" s="22" t="s">
        <v>138</v>
      </c>
      <c r="W80" s="22" t="s">
        <v>138</v>
      </c>
      <c r="X80" s="22" t="s">
        <v>138</v>
      </c>
      <c r="Y80" s="22" t="s">
        <v>138</v>
      </c>
      <c r="Z80" s="22" t="s">
        <v>138</v>
      </c>
      <c r="AA80" s="22" t="s">
        <v>138</v>
      </c>
      <c r="AB80" s="22" t="s">
        <v>138</v>
      </c>
      <c r="AC80" s="22" t="s">
        <v>138</v>
      </c>
      <c r="AD80" s="22" t="s">
        <v>138</v>
      </c>
      <c r="AE80" s="22" t="s">
        <v>138</v>
      </c>
      <c r="AF80" s="22" t="s">
        <v>138</v>
      </c>
      <c r="AG80" s="22" t="s">
        <v>138</v>
      </c>
    </row>
    <row r="81" spans="1:33" x14ac:dyDescent="0.2">
      <c r="A81" s="9" t="s">
        <v>136</v>
      </c>
      <c r="B81" s="9" t="s">
        <v>141</v>
      </c>
      <c r="C81" s="9" t="s">
        <v>138</v>
      </c>
      <c r="D81" s="9" t="s">
        <v>136</v>
      </c>
      <c r="F81" s="9" t="s">
        <v>137</v>
      </c>
      <c r="G81" s="9">
        <v>30828780</v>
      </c>
      <c r="H81" s="9">
        <v>28209510</v>
      </c>
      <c r="I81" s="22">
        <v>8.4961844095030714E-2</v>
      </c>
      <c r="J81" s="9">
        <v>27575716</v>
      </c>
      <c r="K81" s="22">
        <v>0.97753261222899657</v>
      </c>
      <c r="L81" s="9">
        <v>10129787</v>
      </c>
      <c r="M81" s="22">
        <v>0.35909120718509469</v>
      </c>
      <c r="N81" s="22">
        <v>0</v>
      </c>
      <c r="O81" s="18">
        <v>114.5954941</v>
      </c>
      <c r="P81" s="18">
        <v>201.29037249999999</v>
      </c>
      <c r="Q81" s="22" t="s">
        <v>138</v>
      </c>
      <c r="R81" s="9" t="s">
        <v>138</v>
      </c>
      <c r="S81" s="22" t="s">
        <v>138</v>
      </c>
      <c r="T81" s="22" t="s">
        <v>138</v>
      </c>
      <c r="U81" s="22" t="s">
        <v>138</v>
      </c>
      <c r="V81" s="22" t="s">
        <v>138</v>
      </c>
      <c r="W81" s="22" t="s">
        <v>138</v>
      </c>
      <c r="X81" s="22" t="s">
        <v>138</v>
      </c>
      <c r="Y81" s="22" t="s">
        <v>138</v>
      </c>
      <c r="Z81" s="22" t="s">
        <v>138</v>
      </c>
      <c r="AA81" s="22" t="s">
        <v>138</v>
      </c>
      <c r="AB81" s="22" t="s">
        <v>138</v>
      </c>
      <c r="AC81" s="22" t="s">
        <v>138</v>
      </c>
      <c r="AD81" s="22" t="s">
        <v>138</v>
      </c>
      <c r="AE81" s="22" t="s">
        <v>138</v>
      </c>
      <c r="AF81" s="22" t="s">
        <v>138</v>
      </c>
      <c r="AG81" s="22" t="s">
        <v>138</v>
      </c>
    </row>
    <row r="82" spans="1:33" x14ac:dyDescent="0.2">
      <c r="A82" s="9" t="s">
        <v>136</v>
      </c>
      <c r="B82" s="9" t="s">
        <v>142</v>
      </c>
      <c r="C82" s="9" t="s">
        <v>138</v>
      </c>
      <c r="D82" s="9" t="s">
        <v>136</v>
      </c>
      <c r="F82" s="9" t="s">
        <v>137</v>
      </c>
      <c r="G82" s="9">
        <v>38898376</v>
      </c>
      <c r="H82" s="9">
        <v>34610008</v>
      </c>
      <c r="I82" s="22">
        <v>0.11024542515605273</v>
      </c>
      <c r="J82" s="9">
        <v>34081030</v>
      </c>
      <c r="K82" s="22">
        <v>0.98471603936063812</v>
      </c>
      <c r="L82" s="9">
        <v>11880276</v>
      </c>
      <c r="M82" s="22">
        <v>0.34326129020253332</v>
      </c>
      <c r="N82" s="22">
        <v>2.2285458026568999E-3</v>
      </c>
      <c r="O82" s="18">
        <v>73.53818622</v>
      </c>
      <c r="P82" s="18">
        <v>183.3385992</v>
      </c>
      <c r="Q82" s="22" t="s">
        <v>138</v>
      </c>
      <c r="R82" s="9" t="s">
        <v>138</v>
      </c>
      <c r="S82" s="22" t="s">
        <v>138</v>
      </c>
      <c r="T82" s="22" t="s">
        <v>138</v>
      </c>
      <c r="U82" s="22" t="s">
        <v>138</v>
      </c>
      <c r="V82" s="22" t="s">
        <v>138</v>
      </c>
      <c r="W82" s="22" t="s">
        <v>138</v>
      </c>
      <c r="X82" s="22" t="s">
        <v>138</v>
      </c>
      <c r="Y82" s="22" t="s">
        <v>138</v>
      </c>
      <c r="Z82" s="22" t="s">
        <v>138</v>
      </c>
      <c r="AA82" s="22" t="s">
        <v>138</v>
      </c>
      <c r="AB82" s="22" t="s">
        <v>138</v>
      </c>
      <c r="AC82" s="22" t="s">
        <v>138</v>
      </c>
      <c r="AD82" s="22" t="s">
        <v>138</v>
      </c>
      <c r="AE82" s="22" t="s">
        <v>138</v>
      </c>
      <c r="AF82" s="22" t="s">
        <v>138</v>
      </c>
      <c r="AG82" s="22" t="s">
        <v>138</v>
      </c>
    </row>
    <row r="83" spans="1:33" x14ac:dyDescent="0.2">
      <c r="A83" s="9" t="s">
        <v>136</v>
      </c>
      <c r="B83" s="9" t="s">
        <v>143</v>
      </c>
      <c r="C83" s="9" t="s">
        <v>138</v>
      </c>
      <c r="D83" s="9" t="s">
        <v>136</v>
      </c>
      <c r="F83" s="9" t="s">
        <v>137</v>
      </c>
      <c r="G83" s="9">
        <v>42745702</v>
      </c>
      <c r="H83" s="9">
        <v>38025030</v>
      </c>
      <c r="I83" s="22">
        <v>0.11043617905725356</v>
      </c>
      <c r="J83" s="9">
        <v>37282126</v>
      </c>
      <c r="K83" s="22">
        <v>0.98046276360597218</v>
      </c>
      <c r="L83" s="9">
        <v>12098599</v>
      </c>
      <c r="M83" s="22">
        <v>0.31817460762029642</v>
      </c>
      <c r="N83" s="22">
        <v>3.7468164162074899E-3</v>
      </c>
      <c r="O83" s="18">
        <v>76.225576349999997</v>
      </c>
      <c r="P83" s="18">
        <v>202.12561830000001</v>
      </c>
      <c r="Q83" s="22" t="s">
        <v>138</v>
      </c>
      <c r="R83" s="9" t="s">
        <v>138</v>
      </c>
      <c r="S83" s="22" t="s">
        <v>138</v>
      </c>
      <c r="T83" s="22" t="s">
        <v>138</v>
      </c>
      <c r="U83" s="22" t="s">
        <v>138</v>
      </c>
      <c r="V83" s="22" t="s">
        <v>138</v>
      </c>
      <c r="W83" s="22" t="s">
        <v>138</v>
      </c>
      <c r="X83" s="22" t="s">
        <v>138</v>
      </c>
      <c r="Y83" s="22" t="s">
        <v>138</v>
      </c>
      <c r="Z83" s="22" t="s">
        <v>138</v>
      </c>
      <c r="AA83" s="22" t="s">
        <v>138</v>
      </c>
      <c r="AB83" s="22" t="s">
        <v>138</v>
      </c>
      <c r="AC83" s="22" t="s">
        <v>138</v>
      </c>
      <c r="AD83" s="22" t="s">
        <v>138</v>
      </c>
      <c r="AE83" s="22" t="s">
        <v>138</v>
      </c>
      <c r="AF83" s="22" t="s">
        <v>138</v>
      </c>
      <c r="AG83" s="22" t="s">
        <v>138</v>
      </c>
    </row>
    <row r="84" spans="1:33" s="19" customFormat="1" x14ac:dyDescent="0.2">
      <c r="A84" s="19" t="s">
        <v>136</v>
      </c>
      <c r="B84" s="19" t="s">
        <v>387</v>
      </c>
      <c r="G84" s="19">
        <v>36456023.428571425</v>
      </c>
      <c r="H84" s="19">
        <v>32875508.857142858</v>
      </c>
      <c r="I84" s="19">
        <v>9.7521323446425848E-2</v>
      </c>
      <c r="J84" s="19">
        <v>32076202.857142858</v>
      </c>
      <c r="K84" s="19">
        <v>0.97581609679402648</v>
      </c>
      <c r="L84" s="19">
        <v>11920184.857142856</v>
      </c>
      <c r="M84" s="19">
        <v>0.36340621664906259</v>
      </c>
      <c r="N84" s="19">
        <v>8.5362317412348426E-4</v>
      </c>
      <c r="O84" s="19">
        <v>107.16153210999998</v>
      </c>
      <c r="P84" s="19">
        <v>217.56909928571432</v>
      </c>
      <c r="Q84" s="25" t="s">
        <v>138</v>
      </c>
      <c r="R84" s="9" t="s">
        <v>138</v>
      </c>
      <c r="S84" s="25" t="s">
        <v>138</v>
      </c>
      <c r="T84" s="25" t="s">
        <v>138</v>
      </c>
      <c r="U84" s="25" t="s">
        <v>138</v>
      </c>
      <c r="V84" s="25" t="s">
        <v>138</v>
      </c>
      <c r="W84" s="25" t="s">
        <v>138</v>
      </c>
      <c r="X84" s="25" t="s">
        <v>138</v>
      </c>
      <c r="Y84" s="25" t="s">
        <v>138</v>
      </c>
      <c r="Z84" s="25" t="s">
        <v>138</v>
      </c>
      <c r="AA84" s="25" t="s">
        <v>138</v>
      </c>
      <c r="AB84" s="25" t="s">
        <v>138</v>
      </c>
      <c r="AC84" s="25" t="s">
        <v>138</v>
      </c>
      <c r="AD84" s="25" t="s">
        <v>138</v>
      </c>
      <c r="AE84" s="25" t="s">
        <v>138</v>
      </c>
      <c r="AF84" s="25" t="s">
        <v>138</v>
      </c>
      <c r="AG84" s="25" t="s">
        <v>138</v>
      </c>
    </row>
    <row r="85" spans="1:33" x14ac:dyDescent="0.2">
      <c r="I85" s="22"/>
      <c r="K85" s="22"/>
      <c r="M85" s="22"/>
      <c r="N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</row>
    <row r="86" spans="1:33" x14ac:dyDescent="0.2">
      <c r="A86" s="9" t="s">
        <v>320</v>
      </c>
      <c r="B86" s="9" t="s">
        <v>444</v>
      </c>
      <c r="C86" s="9" t="s">
        <v>138</v>
      </c>
      <c r="D86" s="9" t="s">
        <v>132</v>
      </c>
      <c r="E86" s="9" t="s">
        <v>429</v>
      </c>
      <c r="F86" s="9" t="s">
        <v>133</v>
      </c>
      <c r="G86" s="9">
        <v>138334484</v>
      </c>
      <c r="H86" s="9">
        <v>133013018</v>
      </c>
      <c r="I86" s="22">
        <v>3.8468108935151735E-2</v>
      </c>
      <c r="J86" s="9">
        <v>130564592</v>
      </c>
      <c r="K86" s="22">
        <v>0.98159258366726176</v>
      </c>
      <c r="L86" s="9">
        <v>10427687</v>
      </c>
      <c r="M86" s="22">
        <v>7.8395988278380388E-2</v>
      </c>
      <c r="N86" s="22">
        <v>1.5244991247874899E-3</v>
      </c>
      <c r="O86" s="18">
        <v>71.983349509999996</v>
      </c>
      <c r="P86" s="18">
        <v>94.647080860000003</v>
      </c>
      <c r="Q86" s="18">
        <v>0.89016445200000005</v>
      </c>
      <c r="R86" s="9">
        <v>82.5</v>
      </c>
      <c r="S86" s="9">
        <v>343</v>
      </c>
      <c r="T86" s="9">
        <v>63</v>
      </c>
      <c r="U86" s="9">
        <v>40</v>
      </c>
      <c r="V86" s="22">
        <v>0.61165048543689315</v>
      </c>
      <c r="W86" s="22">
        <v>0.15517241379310345</v>
      </c>
      <c r="X86" s="9">
        <v>248</v>
      </c>
      <c r="Y86" s="9">
        <v>48</v>
      </c>
      <c r="Z86" s="9">
        <v>25</v>
      </c>
      <c r="AA86" s="22">
        <v>0.65753424657534243</v>
      </c>
      <c r="AB86" s="22">
        <v>0.16216216216216217</v>
      </c>
      <c r="AC86" s="9">
        <v>22</v>
      </c>
      <c r="AD86" s="9">
        <v>12</v>
      </c>
      <c r="AE86" s="9">
        <v>3</v>
      </c>
      <c r="AF86" s="22">
        <v>0.8</v>
      </c>
      <c r="AG86" s="22">
        <v>0.35294117647058826</v>
      </c>
    </row>
    <row r="87" spans="1:33" x14ac:dyDescent="0.2">
      <c r="A87" s="9" t="s">
        <v>320</v>
      </c>
      <c r="B87" s="9" t="s">
        <v>444</v>
      </c>
      <c r="C87" s="9" t="s">
        <v>138</v>
      </c>
      <c r="D87" s="9" t="s">
        <v>134</v>
      </c>
      <c r="E87" s="9" t="s">
        <v>428</v>
      </c>
      <c r="F87" s="9" t="s">
        <v>133</v>
      </c>
      <c r="G87" s="9">
        <v>103997314</v>
      </c>
      <c r="H87" s="9">
        <v>99894848</v>
      </c>
      <c r="I87" s="22">
        <v>3.9447807277022573E-2</v>
      </c>
      <c r="J87" s="9">
        <v>98092636</v>
      </c>
      <c r="K87" s="22">
        <v>0.98195890943244646</v>
      </c>
      <c r="L87" s="9">
        <v>8379687</v>
      </c>
      <c r="M87" s="22">
        <v>8.3885076835994582E-2</v>
      </c>
      <c r="N87" s="22">
        <v>3.81943622644097E-3</v>
      </c>
      <c r="O87" s="18">
        <v>56.41553158</v>
      </c>
      <c r="P87" s="18">
        <v>70.092447300000003</v>
      </c>
      <c r="Q87" s="18">
        <v>0.882052909</v>
      </c>
      <c r="R87" s="9">
        <v>63.5</v>
      </c>
      <c r="S87" s="22" t="s">
        <v>138</v>
      </c>
      <c r="T87" s="22" t="s">
        <v>138</v>
      </c>
      <c r="U87" s="22" t="s">
        <v>138</v>
      </c>
      <c r="V87" s="22" t="s">
        <v>138</v>
      </c>
      <c r="W87" s="22" t="s">
        <v>138</v>
      </c>
      <c r="X87" s="22" t="s">
        <v>138</v>
      </c>
      <c r="Y87" s="22" t="s">
        <v>138</v>
      </c>
      <c r="Z87" s="22" t="s">
        <v>138</v>
      </c>
      <c r="AA87" s="22" t="s">
        <v>138</v>
      </c>
      <c r="AB87" s="22" t="s">
        <v>138</v>
      </c>
      <c r="AC87" s="22" t="s">
        <v>138</v>
      </c>
      <c r="AD87" s="22" t="s">
        <v>138</v>
      </c>
      <c r="AE87" s="22" t="s">
        <v>138</v>
      </c>
      <c r="AF87" s="22" t="s">
        <v>138</v>
      </c>
      <c r="AG87" s="22" t="s">
        <v>138</v>
      </c>
    </row>
    <row r="88" spans="1:33" x14ac:dyDescent="0.2">
      <c r="A88" s="9" t="s">
        <v>320</v>
      </c>
      <c r="B88" s="9" t="s">
        <v>321</v>
      </c>
      <c r="C88" s="9" t="s">
        <v>138</v>
      </c>
      <c r="D88" s="9" t="s">
        <v>132</v>
      </c>
      <c r="E88" s="9" t="s">
        <v>429</v>
      </c>
      <c r="F88" s="9" t="s">
        <v>133</v>
      </c>
      <c r="G88" s="9">
        <v>90887662</v>
      </c>
      <c r="H88" s="9">
        <v>87765424</v>
      </c>
      <c r="I88" s="22">
        <v>3.43527155534048E-2</v>
      </c>
      <c r="J88" s="9">
        <v>86834310</v>
      </c>
      <c r="K88" s="22">
        <v>0.9893908790322713</v>
      </c>
      <c r="L88" s="9">
        <v>2947698</v>
      </c>
      <c r="M88" s="22">
        <v>3.3586096501966423E-2</v>
      </c>
      <c r="N88" s="22">
        <v>4.3651552113135299E-3</v>
      </c>
      <c r="O88" s="18">
        <v>31.190998010000001</v>
      </c>
      <c r="P88" s="18">
        <v>41.681585720000001</v>
      </c>
      <c r="Q88" s="18">
        <v>0.55961074300000002</v>
      </c>
      <c r="R88" s="9">
        <v>46.2</v>
      </c>
      <c r="S88" s="9">
        <v>272</v>
      </c>
      <c r="T88" s="9">
        <v>19</v>
      </c>
      <c r="U88" s="9">
        <v>2</v>
      </c>
      <c r="V88" s="22">
        <v>0.90476190476190477</v>
      </c>
      <c r="W88" s="22">
        <v>6.5292096219931275E-2</v>
      </c>
      <c r="X88" s="9">
        <v>184</v>
      </c>
      <c r="Y88" s="9">
        <v>16</v>
      </c>
      <c r="Z88" s="9">
        <v>1</v>
      </c>
      <c r="AA88" s="22">
        <v>0.94117647058823528</v>
      </c>
      <c r="AB88" s="22">
        <v>0.08</v>
      </c>
      <c r="AC88" s="9">
        <v>14</v>
      </c>
      <c r="AD88" s="9">
        <v>4</v>
      </c>
      <c r="AE88" s="9">
        <v>1</v>
      </c>
      <c r="AF88" s="22">
        <v>0.8</v>
      </c>
      <c r="AG88" s="22">
        <v>0.22222222222222221</v>
      </c>
    </row>
    <row r="89" spans="1:33" x14ac:dyDescent="0.2">
      <c r="A89" s="9" t="s">
        <v>320</v>
      </c>
      <c r="B89" s="9" t="s">
        <v>321</v>
      </c>
      <c r="C89" s="9" t="s">
        <v>138</v>
      </c>
      <c r="D89" s="9" t="s">
        <v>134</v>
      </c>
      <c r="E89" s="9" t="s">
        <v>428</v>
      </c>
      <c r="F89" s="9" t="s">
        <v>133</v>
      </c>
      <c r="G89" s="9">
        <v>76117490</v>
      </c>
      <c r="H89" s="9">
        <v>73561968</v>
      </c>
      <c r="I89" s="22">
        <v>3.3573387666881782E-2</v>
      </c>
      <c r="J89" s="9">
        <v>72749692</v>
      </c>
      <c r="K89" s="22">
        <v>0.98895793543750765</v>
      </c>
      <c r="L89" s="9">
        <v>2559306</v>
      </c>
      <c r="M89" s="22">
        <v>3.4791157300196211E-2</v>
      </c>
      <c r="N89" s="22">
        <v>3.81729064937791E-3</v>
      </c>
      <c r="O89" s="18">
        <v>27.40281341</v>
      </c>
      <c r="P89" s="18">
        <v>36.245628959999998</v>
      </c>
      <c r="Q89" s="18">
        <v>0.54602710200000004</v>
      </c>
      <c r="R89" s="9">
        <v>39.299999999999997</v>
      </c>
      <c r="S89" s="22" t="s">
        <v>138</v>
      </c>
      <c r="T89" s="22" t="s">
        <v>138</v>
      </c>
      <c r="U89" s="22" t="s">
        <v>138</v>
      </c>
      <c r="V89" s="22" t="s">
        <v>138</v>
      </c>
      <c r="W89" s="22" t="s">
        <v>138</v>
      </c>
      <c r="X89" s="22" t="s">
        <v>138</v>
      </c>
      <c r="Y89" s="22" t="s">
        <v>138</v>
      </c>
      <c r="Z89" s="22" t="s">
        <v>138</v>
      </c>
      <c r="AA89" s="22" t="s">
        <v>138</v>
      </c>
      <c r="AB89" s="22" t="s">
        <v>138</v>
      </c>
      <c r="AC89" s="22" t="s">
        <v>138</v>
      </c>
      <c r="AD89" s="22" t="s">
        <v>138</v>
      </c>
      <c r="AE89" s="22" t="s">
        <v>138</v>
      </c>
      <c r="AF89" s="22" t="s">
        <v>138</v>
      </c>
      <c r="AG89" s="22" t="s">
        <v>138</v>
      </c>
    </row>
    <row r="90" spans="1:33" x14ac:dyDescent="0.2">
      <c r="A90" s="9" t="s">
        <v>320</v>
      </c>
      <c r="B90" s="9" t="s">
        <v>322</v>
      </c>
      <c r="C90" s="9" t="s">
        <v>138</v>
      </c>
      <c r="D90" s="9" t="s">
        <v>132</v>
      </c>
      <c r="E90" s="9" t="s">
        <v>429</v>
      </c>
      <c r="F90" s="9" t="s">
        <v>133</v>
      </c>
      <c r="G90" s="9">
        <v>85834160</v>
      </c>
      <c r="H90" s="9">
        <v>82544120</v>
      </c>
      <c r="I90" s="22">
        <v>3.8330193946093272E-2</v>
      </c>
      <c r="J90" s="9">
        <v>81429454</v>
      </c>
      <c r="K90" s="22">
        <v>0.98649611868174258</v>
      </c>
      <c r="L90" s="9">
        <v>3297620</v>
      </c>
      <c r="M90" s="22">
        <v>3.9949786853382165E-2</v>
      </c>
      <c r="N90" s="22">
        <v>5.4930453974185401E-3</v>
      </c>
      <c r="O90" s="18">
        <v>32.88931333</v>
      </c>
      <c r="P90" s="18">
        <v>43.597083679999997</v>
      </c>
      <c r="Q90" s="18">
        <v>0.57627594299999996</v>
      </c>
      <c r="R90" s="9">
        <v>45.8</v>
      </c>
      <c r="S90" s="9">
        <v>420</v>
      </c>
      <c r="T90" s="9">
        <v>19</v>
      </c>
      <c r="U90" s="9">
        <v>8</v>
      </c>
      <c r="V90" s="22">
        <v>0.70370370370370372</v>
      </c>
      <c r="W90" s="22">
        <v>4.328018223234624E-2</v>
      </c>
      <c r="X90" s="9">
        <v>257</v>
      </c>
      <c r="Y90" s="9">
        <v>16</v>
      </c>
      <c r="Z90" s="9">
        <v>5</v>
      </c>
      <c r="AA90" s="22">
        <v>0.76190476190476186</v>
      </c>
      <c r="AB90" s="22">
        <v>5.8608058608058608E-2</v>
      </c>
      <c r="AC90" s="9">
        <v>17</v>
      </c>
      <c r="AD90" s="9">
        <v>7</v>
      </c>
      <c r="AE90" s="9">
        <v>2</v>
      </c>
      <c r="AF90" s="22">
        <v>0.77777777777777779</v>
      </c>
      <c r="AG90" s="22">
        <v>0.29166666666666669</v>
      </c>
    </row>
    <row r="91" spans="1:33" x14ac:dyDescent="0.2">
      <c r="A91" s="9" t="s">
        <v>320</v>
      </c>
      <c r="B91" s="9" t="s">
        <v>322</v>
      </c>
      <c r="C91" s="9" t="s">
        <v>138</v>
      </c>
      <c r="D91" s="9" t="s">
        <v>134</v>
      </c>
      <c r="E91" s="9" t="s">
        <v>428</v>
      </c>
      <c r="F91" s="9" t="s">
        <v>133</v>
      </c>
      <c r="G91" s="9">
        <v>76905088</v>
      </c>
      <c r="H91" s="9">
        <v>73711040</v>
      </c>
      <c r="I91" s="22">
        <v>4.1532336586104668E-2</v>
      </c>
      <c r="J91" s="9">
        <v>72948882</v>
      </c>
      <c r="K91" s="22">
        <v>0.98966019201465616</v>
      </c>
      <c r="L91" s="9">
        <v>3045097</v>
      </c>
      <c r="M91" s="22">
        <v>4.1311274403400086E-2</v>
      </c>
      <c r="N91" s="22">
        <v>9.0985825306539505E-3</v>
      </c>
      <c r="O91" s="18">
        <v>27.94290264</v>
      </c>
      <c r="P91" s="18">
        <v>36.362756660000002</v>
      </c>
      <c r="Q91" s="18">
        <v>0.55270619499999996</v>
      </c>
      <c r="R91" s="9">
        <v>39.5</v>
      </c>
      <c r="S91" s="22" t="s">
        <v>138</v>
      </c>
      <c r="T91" s="22" t="s">
        <v>138</v>
      </c>
      <c r="U91" s="22" t="s">
        <v>138</v>
      </c>
      <c r="V91" s="22" t="s">
        <v>138</v>
      </c>
      <c r="W91" s="22" t="s">
        <v>138</v>
      </c>
      <c r="X91" s="22" t="s">
        <v>138</v>
      </c>
      <c r="Y91" s="22" t="s">
        <v>138</v>
      </c>
      <c r="Z91" s="22" t="s">
        <v>138</v>
      </c>
      <c r="AA91" s="22" t="s">
        <v>138</v>
      </c>
      <c r="AB91" s="22" t="s">
        <v>138</v>
      </c>
      <c r="AC91" s="22" t="s">
        <v>138</v>
      </c>
      <c r="AD91" s="22" t="s">
        <v>138</v>
      </c>
      <c r="AE91" s="22" t="s">
        <v>138</v>
      </c>
      <c r="AF91" s="22" t="s">
        <v>138</v>
      </c>
      <c r="AG91" s="22" t="s">
        <v>138</v>
      </c>
    </row>
    <row r="92" spans="1:33" s="19" customFormat="1" x14ac:dyDescent="0.2">
      <c r="A92" s="19" t="s">
        <v>320</v>
      </c>
      <c r="B92" s="19" t="s">
        <v>388</v>
      </c>
      <c r="G92" s="19">
        <v>105018768.66666667</v>
      </c>
      <c r="H92" s="19">
        <v>101107520.66666667</v>
      </c>
      <c r="I92" s="19">
        <v>3.70503394782166E-2</v>
      </c>
      <c r="J92" s="19">
        <v>99609452</v>
      </c>
      <c r="K92" s="19">
        <v>0.98582652712709196</v>
      </c>
      <c r="L92" s="19">
        <v>5557668.333333333</v>
      </c>
      <c r="M92" s="19">
        <v>5.0643957211242992E-2</v>
      </c>
      <c r="N92" s="19">
        <v>3.7942332445065202E-3</v>
      </c>
      <c r="O92" s="19">
        <v>45.354553616666664</v>
      </c>
      <c r="P92" s="19">
        <v>59.975250086666669</v>
      </c>
      <c r="Q92" s="19">
        <v>0.6753503793333332</v>
      </c>
      <c r="R92" s="19">
        <v>58.166666666666664</v>
      </c>
      <c r="S92" s="19">
        <v>345</v>
      </c>
      <c r="T92" s="19">
        <v>33.666666666666664</v>
      </c>
      <c r="U92" s="19">
        <v>16.666666666666668</v>
      </c>
      <c r="V92" s="19">
        <v>0.74003869796750055</v>
      </c>
      <c r="W92" s="19">
        <v>8.7914897415126994E-2</v>
      </c>
      <c r="X92" s="19">
        <v>229.66666666666666</v>
      </c>
      <c r="Y92" s="19">
        <v>26.666666666666668</v>
      </c>
      <c r="Z92" s="19">
        <v>10.333333333333334</v>
      </c>
      <c r="AA92" s="19">
        <v>0.7868718263561133</v>
      </c>
      <c r="AB92" s="19">
        <v>0.10025674025674026</v>
      </c>
      <c r="AC92" s="19">
        <v>17.666666666666668</v>
      </c>
      <c r="AD92" s="19">
        <v>7.666666666666667</v>
      </c>
      <c r="AE92" s="19">
        <v>2</v>
      </c>
      <c r="AF92" s="19">
        <v>0.79259259259259263</v>
      </c>
      <c r="AG92" s="19">
        <v>0.28894335511982572</v>
      </c>
    </row>
    <row r="93" spans="1:33" s="21" customFormat="1" x14ac:dyDescent="0.2">
      <c r="A93" s="21" t="s">
        <v>320</v>
      </c>
      <c r="B93" s="21" t="s">
        <v>389</v>
      </c>
      <c r="G93" s="21">
        <v>85673297.333333328</v>
      </c>
      <c r="H93" s="21">
        <v>82389285.333333328</v>
      </c>
      <c r="I93" s="21">
        <v>3.818451051000301E-2</v>
      </c>
      <c r="J93" s="21">
        <v>81263736.666666672</v>
      </c>
      <c r="K93" s="21">
        <v>0.98685901229487005</v>
      </c>
      <c r="L93" s="21">
        <v>4661363.333333333</v>
      </c>
      <c r="M93" s="21">
        <v>5.332916951319696E-2</v>
      </c>
      <c r="N93" s="21">
        <v>5.5784364688242771E-3</v>
      </c>
      <c r="O93" s="21">
        <v>37.253749210000002</v>
      </c>
      <c r="P93" s="21">
        <v>47.56694430666667</v>
      </c>
      <c r="Q93" s="21">
        <v>0.66026206866666659</v>
      </c>
      <c r="R93" s="21">
        <v>47.433333333333337</v>
      </c>
      <c r="S93" s="26" t="s">
        <v>138</v>
      </c>
      <c r="T93" s="26" t="s">
        <v>138</v>
      </c>
      <c r="U93" s="26" t="s">
        <v>138</v>
      </c>
      <c r="V93" s="26" t="s">
        <v>138</v>
      </c>
      <c r="W93" s="26" t="s">
        <v>138</v>
      </c>
      <c r="X93" s="26" t="s">
        <v>138</v>
      </c>
      <c r="Y93" s="26" t="s">
        <v>138</v>
      </c>
      <c r="Z93" s="26" t="s">
        <v>138</v>
      </c>
      <c r="AA93" s="26" t="s">
        <v>138</v>
      </c>
      <c r="AB93" s="26" t="s">
        <v>138</v>
      </c>
      <c r="AC93" s="26" t="s">
        <v>138</v>
      </c>
      <c r="AD93" s="26" t="s">
        <v>138</v>
      </c>
      <c r="AE93" s="26" t="s">
        <v>138</v>
      </c>
      <c r="AF93" s="26" t="s">
        <v>138</v>
      </c>
      <c r="AG93" s="26" t="s">
        <v>138</v>
      </c>
    </row>
    <row r="94" spans="1:33" x14ac:dyDescent="0.2">
      <c r="I94" s="22"/>
      <c r="K94" s="22"/>
      <c r="M94" s="22"/>
      <c r="N94" s="22"/>
      <c r="V94" s="22"/>
      <c r="W94" s="22"/>
      <c r="AA94" s="22"/>
      <c r="AB94" s="22"/>
      <c r="AF94" s="22"/>
      <c r="AG94" s="22"/>
    </row>
    <row r="95" spans="1:33" x14ac:dyDescent="0.2">
      <c r="A95" s="9" t="s">
        <v>323</v>
      </c>
      <c r="B95" s="9" t="s">
        <v>317</v>
      </c>
      <c r="C95" s="9" t="s">
        <v>138</v>
      </c>
      <c r="D95" s="9" t="s">
        <v>132</v>
      </c>
      <c r="E95" s="9" t="s">
        <v>437</v>
      </c>
      <c r="F95" s="9" t="s">
        <v>133</v>
      </c>
      <c r="G95" s="9">
        <v>70504988</v>
      </c>
      <c r="H95" s="9">
        <v>65222546</v>
      </c>
      <c r="I95" s="22">
        <v>7.4922954387283913E-2</v>
      </c>
      <c r="J95" s="9">
        <v>64536690</v>
      </c>
      <c r="K95" s="22">
        <v>0.98948437247451215</v>
      </c>
      <c r="L95" s="9">
        <v>5386947</v>
      </c>
      <c r="M95" s="22">
        <v>8.2593325933642645E-2</v>
      </c>
      <c r="N95" s="22">
        <v>3.2814271774007798E-3</v>
      </c>
      <c r="O95" s="18">
        <v>26.208126190000002</v>
      </c>
      <c r="P95" s="18">
        <v>38.595665969999999</v>
      </c>
      <c r="Q95" s="18">
        <v>0.58379446400000001</v>
      </c>
      <c r="R95" s="9" t="s">
        <v>138</v>
      </c>
      <c r="S95" s="9">
        <v>330</v>
      </c>
      <c r="T95" s="9">
        <v>69</v>
      </c>
      <c r="U95" s="9">
        <v>29</v>
      </c>
      <c r="V95" s="22">
        <v>0.70408163265306123</v>
      </c>
      <c r="W95" s="22">
        <v>0.17293233082706766</v>
      </c>
      <c r="X95" s="9">
        <v>224</v>
      </c>
      <c r="Y95" s="9">
        <v>51</v>
      </c>
      <c r="Z95" s="9">
        <v>24</v>
      </c>
      <c r="AA95" s="22">
        <v>0.68</v>
      </c>
      <c r="AB95" s="22">
        <v>0.18545454545454546</v>
      </c>
      <c r="AC95" s="9">
        <v>20</v>
      </c>
      <c r="AD95" s="9">
        <v>16</v>
      </c>
      <c r="AE95" s="9">
        <v>5</v>
      </c>
      <c r="AF95" s="22">
        <v>0.76190476190476186</v>
      </c>
      <c r="AG95" s="22">
        <v>0.44444444444444442</v>
      </c>
    </row>
    <row r="96" spans="1:33" x14ac:dyDescent="0.2">
      <c r="A96" s="9" t="s">
        <v>323</v>
      </c>
      <c r="B96" s="9" t="s">
        <v>317</v>
      </c>
      <c r="C96" s="9" t="s">
        <v>138</v>
      </c>
      <c r="D96" s="9" t="s">
        <v>134</v>
      </c>
      <c r="E96" s="9" t="s">
        <v>438</v>
      </c>
      <c r="F96" s="9" t="s">
        <v>133</v>
      </c>
      <c r="G96" s="9">
        <v>70684092</v>
      </c>
      <c r="H96" s="9">
        <v>66379980</v>
      </c>
      <c r="I96" s="22">
        <v>6.0892230178184903E-2</v>
      </c>
      <c r="J96" s="9">
        <v>65606580</v>
      </c>
      <c r="K96" s="22">
        <v>0.98834889676074023</v>
      </c>
      <c r="L96" s="9">
        <v>5159449</v>
      </c>
      <c r="M96" s="22">
        <v>7.7725980031931319E-2</v>
      </c>
      <c r="N96" s="22">
        <v>3.6213173130035499E-3</v>
      </c>
      <c r="O96" s="18">
        <v>28.966132900000002</v>
      </c>
      <c r="P96" s="18">
        <v>41.70827061</v>
      </c>
      <c r="Q96" s="18">
        <v>0.60247964700000001</v>
      </c>
      <c r="R96" s="9" t="s">
        <v>138</v>
      </c>
      <c r="S96" s="22" t="s">
        <v>138</v>
      </c>
      <c r="T96" s="22" t="s">
        <v>138</v>
      </c>
      <c r="U96" s="22" t="s">
        <v>138</v>
      </c>
      <c r="V96" s="22" t="s">
        <v>138</v>
      </c>
      <c r="W96" s="22" t="s">
        <v>138</v>
      </c>
      <c r="X96" s="22" t="s">
        <v>138</v>
      </c>
      <c r="Y96" s="22" t="s">
        <v>138</v>
      </c>
      <c r="Z96" s="22" t="s">
        <v>138</v>
      </c>
      <c r="AA96" s="22" t="s">
        <v>138</v>
      </c>
      <c r="AB96" s="22" t="s">
        <v>138</v>
      </c>
      <c r="AC96" s="22" t="s">
        <v>138</v>
      </c>
      <c r="AD96" s="22" t="s">
        <v>138</v>
      </c>
      <c r="AE96" s="22" t="s">
        <v>138</v>
      </c>
      <c r="AF96" s="22" t="s">
        <v>138</v>
      </c>
      <c r="AG96" s="22" t="s">
        <v>138</v>
      </c>
    </row>
    <row r="97" spans="1:33" x14ac:dyDescent="0.2">
      <c r="A97" s="9" t="s">
        <v>323</v>
      </c>
      <c r="B97" s="9" t="s">
        <v>318</v>
      </c>
      <c r="C97" s="9" t="s">
        <v>138</v>
      </c>
      <c r="D97" s="9" t="s">
        <v>132</v>
      </c>
      <c r="E97" s="9" t="s">
        <v>437</v>
      </c>
      <c r="F97" s="9" t="s">
        <v>133</v>
      </c>
      <c r="G97" s="9">
        <v>92993322</v>
      </c>
      <c r="H97" s="9">
        <v>87020920</v>
      </c>
      <c r="I97" s="22">
        <v>6.422398804077567E-2</v>
      </c>
      <c r="J97" s="9">
        <v>86185254</v>
      </c>
      <c r="K97" s="22">
        <v>0.9903969528246771</v>
      </c>
      <c r="L97" s="9">
        <v>11745922</v>
      </c>
      <c r="M97" s="22">
        <v>0.13497814088842086</v>
      </c>
      <c r="N97" s="22">
        <v>4.0766199160108697E-3</v>
      </c>
      <c r="O97" s="18">
        <v>37.926255789999999</v>
      </c>
      <c r="P97" s="18">
        <v>62.333073200000001</v>
      </c>
      <c r="Q97" s="18">
        <v>0.51253820999999999</v>
      </c>
      <c r="R97" s="9" t="s">
        <v>138</v>
      </c>
      <c r="S97" s="9">
        <v>279</v>
      </c>
      <c r="T97" s="9">
        <v>49</v>
      </c>
      <c r="U97" s="9">
        <v>7</v>
      </c>
      <c r="V97" s="22">
        <v>0.875</v>
      </c>
      <c r="W97" s="22">
        <v>0.14939024390243902</v>
      </c>
      <c r="X97" s="9">
        <v>188</v>
      </c>
      <c r="Y97" s="9">
        <v>39</v>
      </c>
      <c r="Z97" s="9">
        <v>5</v>
      </c>
      <c r="AA97" s="22">
        <v>0.88636363636363635</v>
      </c>
      <c r="AB97" s="22">
        <v>0.17180616740088106</v>
      </c>
      <c r="AC97" s="9">
        <v>19</v>
      </c>
      <c r="AD97" s="9">
        <v>6</v>
      </c>
      <c r="AE97" s="9">
        <v>0</v>
      </c>
      <c r="AF97" s="22">
        <v>1</v>
      </c>
      <c r="AG97" s="22">
        <v>0.24</v>
      </c>
    </row>
    <row r="98" spans="1:33" x14ac:dyDescent="0.2">
      <c r="A98" s="9" t="s">
        <v>323</v>
      </c>
      <c r="B98" s="9" t="s">
        <v>318</v>
      </c>
      <c r="C98" s="9" t="s">
        <v>138</v>
      </c>
      <c r="D98" s="9" t="s">
        <v>134</v>
      </c>
      <c r="E98" s="9" t="s">
        <v>438</v>
      </c>
      <c r="F98" s="9" t="s">
        <v>133</v>
      </c>
      <c r="G98" s="9">
        <v>76576202</v>
      </c>
      <c r="H98" s="9">
        <v>71957896</v>
      </c>
      <c r="I98" s="22">
        <v>6.0309938066659408E-2</v>
      </c>
      <c r="J98" s="9">
        <v>71286946</v>
      </c>
      <c r="K98" s="22">
        <v>0.99067579741353196</v>
      </c>
      <c r="L98" s="9">
        <v>6311280</v>
      </c>
      <c r="M98" s="22">
        <v>8.7707956330463022E-2</v>
      </c>
      <c r="N98" s="22">
        <v>2.4540345431520402E-3</v>
      </c>
      <c r="O98" s="18">
        <v>33.362941190000001</v>
      </c>
      <c r="P98" s="18">
        <v>53.958262830000002</v>
      </c>
      <c r="Q98" s="18">
        <v>0.50264821900000001</v>
      </c>
      <c r="R98" s="9" t="s">
        <v>138</v>
      </c>
      <c r="S98" s="22" t="s">
        <v>138</v>
      </c>
      <c r="T98" s="22" t="s">
        <v>138</v>
      </c>
      <c r="U98" s="22" t="s">
        <v>138</v>
      </c>
      <c r="V98" s="22" t="s">
        <v>138</v>
      </c>
      <c r="W98" s="22" t="s">
        <v>138</v>
      </c>
      <c r="X98" s="22" t="s">
        <v>138</v>
      </c>
      <c r="Y98" s="22" t="s">
        <v>138</v>
      </c>
      <c r="Z98" s="22" t="s">
        <v>138</v>
      </c>
      <c r="AA98" s="22" t="s">
        <v>138</v>
      </c>
      <c r="AB98" s="22" t="s">
        <v>138</v>
      </c>
      <c r="AC98" s="22" t="s">
        <v>138</v>
      </c>
      <c r="AD98" s="22" t="s">
        <v>138</v>
      </c>
      <c r="AE98" s="22" t="s">
        <v>138</v>
      </c>
      <c r="AF98" s="22" t="s">
        <v>138</v>
      </c>
      <c r="AG98" s="22" t="s">
        <v>138</v>
      </c>
    </row>
    <row r="99" spans="1:33" x14ac:dyDescent="0.2">
      <c r="A99" s="9" t="s">
        <v>323</v>
      </c>
      <c r="B99" s="9" t="s">
        <v>312</v>
      </c>
      <c r="C99" s="9" t="s">
        <v>138</v>
      </c>
      <c r="D99" s="9" t="s">
        <v>132</v>
      </c>
      <c r="E99" s="9" t="s">
        <v>437</v>
      </c>
      <c r="F99" s="9" t="s">
        <v>133</v>
      </c>
      <c r="G99" s="9">
        <v>41495700</v>
      </c>
      <c r="H99" s="9">
        <v>37385798</v>
      </c>
      <c r="I99" s="22">
        <v>9.9044045527608926E-2</v>
      </c>
      <c r="J99" s="9">
        <v>37100884</v>
      </c>
      <c r="K99" s="22">
        <v>0.99237908469948932</v>
      </c>
      <c r="L99" s="9">
        <v>2023072</v>
      </c>
      <c r="M99" s="22">
        <v>5.4113382841259668E-2</v>
      </c>
      <c r="N99" s="22">
        <v>3.13011384843283E-3</v>
      </c>
      <c r="O99" s="18">
        <v>18.936852470000002</v>
      </c>
      <c r="P99" s="18">
        <v>28.083828749999999</v>
      </c>
      <c r="Q99" s="18">
        <v>0.44310163899999999</v>
      </c>
      <c r="R99" s="9">
        <v>28.1</v>
      </c>
      <c r="S99" s="9">
        <v>486</v>
      </c>
      <c r="T99" s="9">
        <v>53</v>
      </c>
      <c r="U99" s="9">
        <v>9</v>
      </c>
      <c r="V99" s="22">
        <v>0.85483870967741937</v>
      </c>
      <c r="W99" s="22">
        <v>9.8330241187384038E-2</v>
      </c>
      <c r="X99" s="9">
        <v>347</v>
      </c>
      <c r="Y99" s="9">
        <v>39</v>
      </c>
      <c r="Z99" s="9">
        <v>7</v>
      </c>
      <c r="AA99" s="22">
        <v>0.84782608695652173</v>
      </c>
      <c r="AB99" s="22">
        <v>0.10103626943005181</v>
      </c>
      <c r="AC99" s="9">
        <v>86</v>
      </c>
      <c r="AD99" s="9">
        <v>13</v>
      </c>
      <c r="AE99" s="9">
        <v>0</v>
      </c>
      <c r="AF99" s="22">
        <v>1</v>
      </c>
      <c r="AG99" s="22">
        <v>0.13131313131313133</v>
      </c>
    </row>
    <row r="100" spans="1:33" x14ac:dyDescent="0.2">
      <c r="A100" s="9" t="s">
        <v>323</v>
      </c>
      <c r="B100" s="9" t="s">
        <v>312</v>
      </c>
      <c r="C100" s="9" t="s">
        <v>138</v>
      </c>
      <c r="D100" s="9" t="s">
        <v>134</v>
      </c>
      <c r="E100" s="9" t="s">
        <v>438</v>
      </c>
      <c r="F100" s="9" t="s">
        <v>133</v>
      </c>
      <c r="G100" s="9">
        <v>35756094</v>
      </c>
      <c r="H100" s="9">
        <v>32237242</v>
      </c>
      <c r="I100" s="22">
        <v>9.8412651001532736E-2</v>
      </c>
      <c r="J100" s="9">
        <v>31984600</v>
      </c>
      <c r="K100" s="22">
        <v>0.9921630392575147</v>
      </c>
      <c r="L100" s="9">
        <v>2450794</v>
      </c>
      <c r="M100" s="22">
        <v>7.6023687138000201E-2</v>
      </c>
      <c r="N100" s="22">
        <v>3.9754111857276397E-3</v>
      </c>
      <c r="O100" s="18">
        <v>17.353728709999999</v>
      </c>
      <c r="P100" s="18">
        <v>25.202634639999999</v>
      </c>
      <c r="Q100" s="18">
        <v>0.434527936</v>
      </c>
      <c r="R100" s="9">
        <v>24.8</v>
      </c>
      <c r="S100" s="22" t="s">
        <v>138</v>
      </c>
      <c r="T100" s="22" t="s">
        <v>138</v>
      </c>
      <c r="U100" s="22" t="s">
        <v>138</v>
      </c>
      <c r="V100" s="22" t="s">
        <v>138</v>
      </c>
      <c r="W100" s="22" t="s">
        <v>138</v>
      </c>
      <c r="X100" s="22" t="s">
        <v>138</v>
      </c>
      <c r="Y100" s="22" t="s">
        <v>138</v>
      </c>
      <c r="Z100" s="22" t="s">
        <v>138</v>
      </c>
      <c r="AA100" s="22" t="s">
        <v>138</v>
      </c>
      <c r="AB100" s="22" t="s">
        <v>138</v>
      </c>
      <c r="AC100" s="22" t="s">
        <v>138</v>
      </c>
      <c r="AD100" s="22" t="s">
        <v>138</v>
      </c>
      <c r="AE100" s="22" t="s">
        <v>138</v>
      </c>
      <c r="AF100" s="22" t="s">
        <v>138</v>
      </c>
      <c r="AG100" s="22" t="s">
        <v>138</v>
      </c>
    </row>
    <row r="101" spans="1:33" x14ac:dyDescent="0.2">
      <c r="A101" s="9" t="s">
        <v>323</v>
      </c>
      <c r="B101" s="9" t="s">
        <v>307</v>
      </c>
      <c r="C101" s="9" t="s">
        <v>138</v>
      </c>
      <c r="D101" s="9" t="s">
        <v>132</v>
      </c>
      <c r="E101" s="9" t="s">
        <v>437</v>
      </c>
      <c r="F101" s="9" t="s">
        <v>133</v>
      </c>
      <c r="G101" s="9">
        <v>136331080</v>
      </c>
      <c r="H101" s="9">
        <v>132545242</v>
      </c>
      <c r="I101" s="22">
        <v>2.7769441861679622E-2</v>
      </c>
      <c r="J101" s="9">
        <v>131121126</v>
      </c>
      <c r="K101" s="22">
        <v>0.98925562337424378</v>
      </c>
      <c r="L101" s="9">
        <v>13019523</v>
      </c>
      <c r="M101" s="22">
        <v>9.8227011423012836E-2</v>
      </c>
      <c r="N101" s="22">
        <v>5.6541337855411499E-3</v>
      </c>
      <c r="O101" s="18">
        <v>51.944371750000002</v>
      </c>
      <c r="P101" s="18">
        <v>71.771814449999994</v>
      </c>
      <c r="Q101" s="18">
        <v>0.61987771800000002</v>
      </c>
      <c r="R101" s="9">
        <v>67</v>
      </c>
      <c r="S101" s="9">
        <v>246</v>
      </c>
      <c r="T101" s="9">
        <v>29</v>
      </c>
      <c r="U101" s="9">
        <v>10</v>
      </c>
      <c r="V101" s="22">
        <v>0.74358974358974361</v>
      </c>
      <c r="W101" s="22">
        <v>0.10545454545454545</v>
      </c>
      <c r="X101" s="9">
        <v>169</v>
      </c>
      <c r="Y101" s="9">
        <v>23</v>
      </c>
      <c r="Z101" s="9">
        <v>9</v>
      </c>
      <c r="AA101" s="22">
        <v>0.71875</v>
      </c>
      <c r="AB101" s="22">
        <v>0.11979166666666667</v>
      </c>
      <c r="AC101" s="9">
        <v>15</v>
      </c>
      <c r="AD101" s="9">
        <v>8</v>
      </c>
      <c r="AE101" s="9">
        <v>3</v>
      </c>
      <c r="AF101" s="22">
        <v>0.72727272727272729</v>
      </c>
      <c r="AG101" s="22">
        <v>0.34782608695652173</v>
      </c>
    </row>
    <row r="102" spans="1:33" x14ac:dyDescent="0.2">
      <c r="A102" s="9" t="s">
        <v>323</v>
      </c>
      <c r="B102" s="9" t="s">
        <v>307</v>
      </c>
      <c r="C102" s="9" t="s">
        <v>138</v>
      </c>
      <c r="D102" s="9" t="s">
        <v>134</v>
      </c>
      <c r="E102" s="9" t="s">
        <v>438</v>
      </c>
      <c r="F102" s="9" t="s">
        <v>133</v>
      </c>
      <c r="G102" s="9">
        <v>141068520</v>
      </c>
      <c r="H102" s="9">
        <v>137177676</v>
      </c>
      <c r="I102" s="22">
        <v>2.7581234991336134E-2</v>
      </c>
      <c r="J102" s="9">
        <v>135749562</v>
      </c>
      <c r="K102" s="22">
        <v>0.98958931189357657</v>
      </c>
      <c r="L102" s="9">
        <v>10799421</v>
      </c>
      <c r="M102" s="22">
        <v>7.8725790630831211E-2</v>
      </c>
      <c r="N102" s="22">
        <v>6.2904424610670702E-3</v>
      </c>
      <c r="O102" s="18">
        <v>51.526924940000001</v>
      </c>
      <c r="P102" s="18">
        <v>72.391779490000005</v>
      </c>
      <c r="Q102" s="18">
        <v>0.61259011600000002</v>
      </c>
      <c r="R102" s="9">
        <v>67</v>
      </c>
      <c r="S102" s="22" t="s">
        <v>138</v>
      </c>
      <c r="T102" s="22" t="s">
        <v>138</v>
      </c>
      <c r="U102" s="22" t="s">
        <v>138</v>
      </c>
      <c r="V102" s="22" t="s">
        <v>138</v>
      </c>
      <c r="W102" s="22" t="s">
        <v>138</v>
      </c>
      <c r="X102" s="22" t="s">
        <v>138</v>
      </c>
      <c r="Y102" s="22" t="s">
        <v>138</v>
      </c>
      <c r="Z102" s="22" t="s">
        <v>138</v>
      </c>
      <c r="AA102" s="22" t="s">
        <v>138</v>
      </c>
      <c r="AB102" s="22" t="s">
        <v>138</v>
      </c>
      <c r="AC102" s="22" t="s">
        <v>138</v>
      </c>
      <c r="AD102" s="22" t="s">
        <v>138</v>
      </c>
      <c r="AE102" s="22" t="s">
        <v>138</v>
      </c>
      <c r="AF102" s="22" t="s">
        <v>138</v>
      </c>
      <c r="AG102" s="22" t="s">
        <v>138</v>
      </c>
    </row>
    <row r="103" spans="1:33" x14ac:dyDescent="0.2">
      <c r="A103" s="9" t="s">
        <v>323</v>
      </c>
      <c r="B103" s="9" t="s">
        <v>324</v>
      </c>
      <c r="C103" s="9" t="s">
        <v>138</v>
      </c>
      <c r="D103" s="9" t="s">
        <v>132</v>
      </c>
      <c r="E103" s="9" t="s">
        <v>437</v>
      </c>
      <c r="F103" s="9" t="s">
        <v>133</v>
      </c>
      <c r="G103" s="9">
        <v>76695960</v>
      </c>
      <c r="H103" s="9">
        <v>63075708</v>
      </c>
      <c r="I103" s="22">
        <v>0.17758760696130538</v>
      </c>
      <c r="J103" s="9">
        <v>62337698</v>
      </c>
      <c r="K103" s="22">
        <v>0.98829961607406769</v>
      </c>
      <c r="L103" s="9">
        <v>3381412</v>
      </c>
      <c r="M103" s="22">
        <v>5.3608783907744643E-2</v>
      </c>
      <c r="N103" s="22">
        <v>3.5617738244316998E-3</v>
      </c>
      <c r="O103" s="18">
        <v>30.566066729999999</v>
      </c>
      <c r="P103" s="18">
        <v>49.001809530000003</v>
      </c>
      <c r="Q103" s="18">
        <v>0.48868987600000002</v>
      </c>
      <c r="R103" s="9">
        <v>53.8</v>
      </c>
      <c r="S103" s="9">
        <v>211</v>
      </c>
      <c r="T103" s="9">
        <v>58</v>
      </c>
      <c r="U103" s="9">
        <v>11</v>
      </c>
      <c r="V103" s="22">
        <v>0.84057971014492749</v>
      </c>
      <c r="W103" s="22">
        <v>0.21561338289962825</v>
      </c>
      <c r="X103" s="9">
        <v>138</v>
      </c>
      <c r="Y103" s="9">
        <v>43</v>
      </c>
      <c r="Z103" s="9">
        <v>9</v>
      </c>
      <c r="AA103" s="22">
        <v>0.82692307692307687</v>
      </c>
      <c r="AB103" s="22">
        <v>0.23756906077348067</v>
      </c>
      <c r="AC103" s="9">
        <v>18</v>
      </c>
      <c r="AD103" s="9">
        <v>14</v>
      </c>
      <c r="AE103" s="9">
        <v>1</v>
      </c>
      <c r="AF103" s="22">
        <v>0.93333333333333335</v>
      </c>
      <c r="AG103" s="22">
        <v>0.4375</v>
      </c>
    </row>
    <row r="104" spans="1:33" x14ac:dyDescent="0.2">
      <c r="A104" s="9" t="s">
        <v>323</v>
      </c>
      <c r="B104" s="9" t="s">
        <v>324</v>
      </c>
      <c r="C104" s="9" t="s">
        <v>138</v>
      </c>
      <c r="D104" s="9" t="s">
        <v>134</v>
      </c>
      <c r="E104" s="9" t="s">
        <v>438</v>
      </c>
      <c r="F104" s="9" t="s">
        <v>133</v>
      </c>
      <c r="G104" s="9">
        <v>82208878</v>
      </c>
      <c r="H104" s="9">
        <v>66513950</v>
      </c>
      <c r="I104" s="22">
        <v>0.19091524397158177</v>
      </c>
      <c r="J104" s="9">
        <v>65659240</v>
      </c>
      <c r="K104" s="22">
        <v>0.98714991366472749</v>
      </c>
      <c r="L104" s="9">
        <v>4296989</v>
      </c>
      <c r="M104" s="22">
        <v>6.4602823918892202E-2</v>
      </c>
      <c r="N104" s="22">
        <v>4.13022598084646E-3</v>
      </c>
      <c r="O104" s="18">
        <v>31.689210580000001</v>
      </c>
      <c r="P104" s="18">
        <v>50.729732230000003</v>
      </c>
      <c r="Q104" s="18">
        <v>0.49297877600000001</v>
      </c>
      <c r="R104" s="9">
        <v>55.5</v>
      </c>
      <c r="S104" s="22" t="s">
        <v>138</v>
      </c>
      <c r="T104" s="22" t="s">
        <v>138</v>
      </c>
      <c r="U104" s="22" t="s">
        <v>138</v>
      </c>
      <c r="V104" s="22" t="s">
        <v>138</v>
      </c>
      <c r="W104" s="22" t="s">
        <v>138</v>
      </c>
      <c r="X104" s="22" t="s">
        <v>138</v>
      </c>
      <c r="Y104" s="22" t="s">
        <v>138</v>
      </c>
      <c r="Z104" s="22" t="s">
        <v>138</v>
      </c>
      <c r="AA104" s="22" t="s">
        <v>138</v>
      </c>
      <c r="AB104" s="22" t="s">
        <v>138</v>
      </c>
      <c r="AC104" s="22" t="s">
        <v>138</v>
      </c>
      <c r="AD104" s="22" t="s">
        <v>138</v>
      </c>
      <c r="AE104" s="22" t="s">
        <v>138</v>
      </c>
      <c r="AF104" s="22" t="s">
        <v>138</v>
      </c>
      <c r="AG104" s="22" t="s">
        <v>138</v>
      </c>
    </row>
    <row r="105" spans="1:33" x14ac:dyDescent="0.2">
      <c r="A105" s="9" t="s">
        <v>323</v>
      </c>
      <c r="B105" s="9" t="s">
        <v>325</v>
      </c>
      <c r="C105" s="9" t="s">
        <v>138</v>
      </c>
      <c r="D105" s="9" t="s">
        <v>132</v>
      </c>
      <c r="E105" s="9" t="s">
        <v>437</v>
      </c>
      <c r="F105" s="9" t="s">
        <v>133</v>
      </c>
      <c r="G105" s="9">
        <v>86321392</v>
      </c>
      <c r="H105" s="9">
        <v>70709054</v>
      </c>
      <c r="I105" s="22">
        <v>0.18086290823484408</v>
      </c>
      <c r="J105" s="9">
        <v>69933840</v>
      </c>
      <c r="K105" s="22">
        <v>0.98903656666089745</v>
      </c>
      <c r="L105" s="9">
        <v>5335396</v>
      </c>
      <c r="M105" s="22">
        <v>7.5455626941353229E-2</v>
      </c>
      <c r="N105" s="22">
        <v>4.0062041264152604E-3</v>
      </c>
      <c r="O105" s="18">
        <v>33.455470249999998</v>
      </c>
      <c r="P105" s="18">
        <v>55.210233080000002</v>
      </c>
      <c r="Q105" s="18">
        <v>0.49121259099999998</v>
      </c>
      <c r="R105" s="9">
        <v>56.9</v>
      </c>
      <c r="S105" s="9">
        <v>323</v>
      </c>
      <c r="T105" s="9">
        <v>59</v>
      </c>
      <c r="U105" s="9">
        <v>10</v>
      </c>
      <c r="V105" s="22">
        <v>0.85507246376811596</v>
      </c>
      <c r="W105" s="22">
        <v>0.15445026178010471</v>
      </c>
      <c r="X105" s="9">
        <v>232</v>
      </c>
      <c r="Y105" s="9">
        <v>41</v>
      </c>
      <c r="Z105" s="9">
        <v>7</v>
      </c>
      <c r="AA105" s="22">
        <v>0.85416666666666663</v>
      </c>
      <c r="AB105" s="22">
        <v>0.15018315018315018</v>
      </c>
      <c r="AC105" s="9">
        <v>21</v>
      </c>
      <c r="AD105" s="9">
        <v>12</v>
      </c>
      <c r="AE105" s="9">
        <v>2</v>
      </c>
      <c r="AF105" s="22">
        <v>0.8571428571428571</v>
      </c>
      <c r="AG105" s="22">
        <v>0.36363636363636365</v>
      </c>
    </row>
    <row r="106" spans="1:33" x14ac:dyDescent="0.2">
      <c r="A106" s="9" t="s">
        <v>323</v>
      </c>
      <c r="B106" s="9" t="s">
        <v>325</v>
      </c>
      <c r="C106" s="9" t="s">
        <v>138</v>
      </c>
      <c r="D106" s="9" t="s">
        <v>134</v>
      </c>
      <c r="E106" s="9" t="s">
        <v>438</v>
      </c>
      <c r="F106" s="9" t="s">
        <v>133</v>
      </c>
      <c r="G106" s="9">
        <v>66821136</v>
      </c>
      <c r="H106" s="9">
        <v>55183348</v>
      </c>
      <c r="I106" s="22">
        <v>0.17416327672130572</v>
      </c>
      <c r="J106" s="9">
        <v>54508934</v>
      </c>
      <c r="K106" s="22">
        <v>0.9877786683040688</v>
      </c>
      <c r="L106" s="9">
        <v>4006061</v>
      </c>
      <c r="M106" s="22">
        <v>7.2595468473569236E-2</v>
      </c>
      <c r="N106" s="22">
        <v>2.78708205770166E-3</v>
      </c>
      <c r="O106" s="18">
        <v>26.226769489999999</v>
      </c>
      <c r="P106" s="18">
        <v>41.915604440000003</v>
      </c>
      <c r="Q106" s="18">
        <v>0.472226971</v>
      </c>
      <c r="R106" s="9">
        <v>44.4</v>
      </c>
      <c r="S106" s="22" t="s">
        <v>138</v>
      </c>
      <c r="T106" s="22" t="s">
        <v>138</v>
      </c>
      <c r="U106" s="22" t="s">
        <v>138</v>
      </c>
      <c r="V106" s="22" t="s">
        <v>138</v>
      </c>
      <c r="W106" s="22" t="s">
        <v>138</v>
      </c>
      <c r="X106" s="22" t="s">
        <v>138</v>
      </c>
      <c r="Y106" s="22" t="s">
        <v>138</v>
      </c>
      <c r="Z106" s="22" t="s">
        <v>138</v>
      </c>
      <c r="AA106" s="22" t="s">
        <v>138</v>
      </c>
      <c r="AB106" s="22" t="s">
        <v>138</v>
      </c>
      <c r="AC106" s="22" t="s">
        <v>138</v>
      </c>
      <c r="AD106" s="22" t="s">
        <v>138</v>
      </c>
      <c r="AE106" s="22" t="s">
        <v>138</v>
      </c>
      <c r="AF106" s="22" t="s">
        <v>138</v>
      </c>
      <c r="AG106" s="22" t="s">
        <v>138</v>
      </c>
    </row>
    <row r="107" spans="1:33" x14ac:dyDescent="0.2">
      <c r="A107" s="9" t="s">
        <v>323</v>
      </c>
      <c r="B107" s="9" t="s">
        <v>308</v>
      </c>
      <c r="C107" s="9" t="s">
        <v>138</v>
      </c>
      <c r="D107" s="9" t="s">
        <v>132</v>
      </c>
      <c r="E107" s="9" t="s">
        <v>437</v>
      </c>
      <c r="F107" s="9" t="s">
        <v>133</v>
      </c>
      <c r="G107" s="9">
        <v>114477296</v>
      </c>
      <c r="H107" s="9">
        <v>110069566</v>
      </c>
      <c r="I107" s="22">
        <v>3.8503093224703688E-2</v>
      </c>
      <c r="J107" s="9">
        <v>107871180</v>
      </c>
      <c r="K107" s="22">
        <v>0.98002730382347469</v>
      </c>
      <c r="L107" s="9">
        <v>8644970</v>
      </c>
      <c r="M107" s="22">
        <v>7.8540965628955059E-2</v>
      </c>
      <c r="N107" s="22">
        <v>3.21337407745108E-3</v>
      </c>
      <c r="O107" s="18">
        <v>61.358937449999999</v>
      </c>
      <c r="P107" s="18">
        <v>75.539524439999994</v>
      </c>
      <c r="Q107" s="18">
        <v>0.880960674</v>
      </c>
      <c r="R107" s="9">
        <v>68.7</v>
      </c>
      <c r="S107" s="9">
        <v>484</v>
      </c>
      <c r="T107" s="9">
        <v>51</v>
      </c>
      <c r="U107" s="9">
        <v>30</v>
      </c>
      <c r="V107" s="22">
        <v>0.62962962962962965</v>
      </c>
      <c r="W107" s="22">
        <v>9.5327102803738323E-2</v>
      </c>
      <c r="X107" s="9">
        <v>331</v>
      </c>
      <c r="Y107" s="9">
        <v>44</v>
      </c>
      <c r="Z107" s="9">
        <v>19</v>
      </c>
      <c r="AA107" s="22">
        <v>0.69841269841269837</v>
      </c>
      <c r="AB107" s="22">
        <v>0.11733333333333333</v>
      </c>
      <c r="AC107" s="9">
        <v>25</v>
      </c>
      <c r="AD107" s="9">
        <v>14</v>
      </c>
      <c r="AE107" s="9">
        <v>3</v>
      </c>
      <c r="AF107" s="22">
        <v>0.82352941176470584</v>
      </c>
      <c r="AG107" s="22">
        <v>0.35897435897435898</v>
      </c>
    </row>
    <row r="108" spans="1:33" x14ac:dyDescent="0.2">
      <c r="A108" s="9" t="s">
        <v>323</v>
      </c>
      <c r="B108" s="9" t="s">
        <v>308</v>
      </c>
      <c r="C108" s="9" t="s">
        <v>138</v>
      </c>
      <c r="D108" s="9" t="s">
        <v>134</v>
      </c>
      <c r="E108" s="9" t="s">
        <v>439</v>
      </c>
      <c r="F108" s="9" t="s">
        <v>133</v>
      </c>
      <c r="G108" s="9">
        <v>66867010</v>
      </c>
      <c r="H108" s="9">
        <v>63481142</v>
      </c>
      <c r="I108" s="22">
        <v>5.0635851670352894E-2</v>
      </c>
      <c r="J108" s="9">
        <v>62102244</v>
      </c>
      <c r="K108" s="22">
        <v>0.97827862012942368</v>
      </c>
      <c r="L108" s="9">
        <v>4672746</v>
      </c>
      <c r="M108" s="22">
        <v>7.3608411140429708E-2</v>
      </c>
      <c r="N108" s="22">
        <v>6.4770106715610299E-3</v>
      </c>
      <c r="O108" s="18">
        <v>34.611583490000001</v>
      </c>
      <c r="P108" s="18">
        <v>47.435985590000001</v>
      </c>
      <c r="Q108" s="18">
        <v>0.81404844799999998</v>
      </c>
      <c r="R108" s="9">
        <v>40.700000000000003</v>
      </c>
      <c r="S108" s="22" t="s">
        <v>138</v>
      </c>
      <c r="T108" s="22" t="s">
        <v>138</v>
      </c>
      <c r="U108" s="22" t="s">
        <v>138</v>
      </c>
      <c r="V108" s="22" t="s">
        <v>138</v>
      </c>
      <c r="W108" s="22" t="s">
        <v>138</v>
      </c>
      <c r="X108" s="22" t="s">
        <v>138</v>
      </c>
      <c r="Y108" s="22" t="s">
        <v>138</v>
      </c>
      <c r="Z108" s="22" t="s">
        <v>138</v>
      </c>
      <c r="AA108" s="22" t="s">
        <v>138</v>
      </c>
      <c r="AB108" s="22" t="s">
        <v>138</v>
      </c>
      <c r="AC108" s="22" t="s">
        <v>138</v>
      </c>
      <c r="AD108" s="22" t="s">
        <v>138</v>
      </c>
      <c r="AE108" s="22" t="s">
        <v>138</v>
      </c>
      <c r="AF108" s="22" t="s">
        <v>138</v>
      </c>
      <c r="AG108" s="22" t="s">
        <v>138</v>
      </c>
    </row>
    <row r="109" spans="1:33" x14ac:dyDescent="0.2">
      <c r="A109" s="9" t="s">
        <v>323</v>
      </c>
      <c r="B109" s="9" t="s">
        <v>309</v>
      </c>
      <c r="C109" s="9" t="s">
        <v>138</v>
      </c>
      <c r="D109" s="9" t="s">
        <v>132</v>
      </c>
      <c r="E109" s="9" t="s">
        <v>441</v>
      </c>
      <c r="F109" s="9" t="s">
        <v>133</v>
      </c>
      <c r="G109" s="9">
        <v>105673814</v>
      </c>
      <c r="H109" s="9">
        <v>101888358</v>
      </c>
      <c r="I109" s="22">
        <v>3.5822081712693743E-2</v>
      </c>
      <c r="J109" s="9">
        <v>100139452</v>
      </c>
      <c r="K109" s="22">
        <v>0.98283507523008662</v>
      </c>
      <c r="L109" s="9">
        <v>7209254</v>
      </c>
      <c r="M109" s="22">
        <v>7.075640575147947E-2</v>
      </c>
      <c r="N109" s="22">
        <v>3.8373602248768599E-3</v>
      </c>
      <c r="O109" s="18">
        <v>56.871451649999997</v>
      </c>
      <c r="P109" s="18">
        <v>71.385212690000003</v>
      </c>
      <c r="Q109" s="18">
        <v>0.87780809199999998</v>
      </c>
      <c r="R109" s="9">
        <v>64.7</v>
      </c>
      <c r="S109" s="9">
        <v>368</v>
      </c>
      <c r="T109" s="9">
        <v>77</v>
      </c>
      <c r="U109" s="9">
        <v>39</v>
      </c>
      <c r="V109" s="22">
        <v>0.66379310344827591</v>
      </c>
      <c r="W109" s="22">
        <v>0.17303370786516853</v>
      </c>
      <c r="X109" s="9">
        <v>251</v>
      </c>
      <c r="Y109" s="9">
        <v>54</v>
      </c>
      <c r="Z109" s="9">
        <v>25</v>
      </c>
      <c r="AA109" s="22">
        <v>0.68354430379746833</v>
      </c>
      <c r="AB109" s="22">
        <v>0.17704918032786884</v>
      </c>
      <c r="AC109" s="9">
        <v>26</v>
      </c>
      <c r="AD109" s="9">
        <v>21</v>
      </c>
      <c r="AE109" s="9">
        <v>4</v>
      </c>
      <c r="AF109" s="22">
        <v>0.84</v>
      </c>
      <c r="AG109" s="22">
        <v>0.44680851063829785</v>
      </c>
    </row>
    <row r="110" spans="1:33" x14ac:dyDescent="0.2">
      <c r="A110" s="9" t="s">
        <v>323</v>
      </c>
      <c r="B110" s="9" t="s">
        <v>309</v>
      </c>
      <c r="C110" s="9" t="s">
        <v>138</v>
      </c>
      <c r="D110" s="9" t="s">
        <v>134</v>
      </c>
      <c r="E110" s="9" t="s">
        <v>440</v>
      </c>
      <c r="F110" s="9" t="s">
        <v>133</v>
      </c>
      <c r="G110" s="9">
        <v>75419712</v>
      </c>
      <c r="H110" s="9">
        <v>72755422</v>
      </c>
      <c r="I110" s="22">
        <v>3.5326175735065135E-2</v>
      </c>
      <c r="J110" s="9">
        <v>71028844</v>
      </c>
      <c r="K110" s="22">
        <v>0.97626873774438416</v>
      </c>
      <c r="L110" s="9">
        <v>6385401</v>
      </c>
      <c r="M110" s="22">
        <v>8.7765293973554301E-2</v>
      </c>
      <c r="N110" s="22">
        <v>6.9893010548820102E-3</v>
      </c>
      <c r="O110" s="18">
        <v>41.291670760000002</v>
      </c>
      <c r="P110" s="18">
        <v>49.14288663</v>
      </c>
      <c r="Q110" s="18">
        <v>0.82409706599999999</v>
      </c>
      <c r="R110" s="9">
        <v>45.5</v>
      </c>
      <c r="S110" s="22" t="s">
        <v>138</v>
      </c>
      <c r="T110" s="22" t="s">
        <v>138</v>
      </c>
      <c r="U110" s="22" t="s">
        <v>138</v>
      </c>
      <c r="V110" s="22" t="s">
        <v>138</v>
      </c>
      <c r="W110" s="22" t="s">
        <v>138</v>
      </c>
      <c r="X110" s="22" t="s">
        <v>138</v>
      </c>
      <c r="Y110" s="22" t="s">
        <v>138</v>
      </c>
      <c r="Z110" s="22" t="s">
        <v>138</v>
      </c>
      <c r="AA110" s="22" t="s">
        <v>138</v>
      </c>
      <c r="AB110" s="22" t="s">
        <v>138</v>
      </c>
      <c r="AC110" s="22" t="s">
        <v>138</v>
      </c>
      <c r="AD110" s="22" t="s">
        <v>138</v>
      </c>
      <c r="AE110" s="22" t="s">
        <v>138</v>
      </c>
      <c r="AF110" s="22" t="s">
        <v>138</v>
      </c>
      <c r="AG110" s="22" t="s">
        <v>138</v>
      </c>
    </row>
    <row r="111" spans="1:33" x14ac:dyDescent="0.2">
      <c r="A111" s="9" t="s">
        <v>323</v>
      </c>
      <c r="B111" s="9" t="s">
        <v>310</v>
      </c>
      <c r="C111" s="9" t="s">
        <v>138</v>
      </c>
      <c r="D111" s="9" t="s">
        <v>132</v>
      </c>
      <c r="E111" s="9" t="s">
        <v>437</v>
      </c>
      <c r="F111" s="9" t="s">
        <v>133</v>
      </c>
      <c r="G111" s="9">
        <v>98992994</v>
      </c>
      <c r="H111" s="9">
        <v>95714248</v>
      </c>
      <c r="I111" s="22">
        <v>3.3120990360186453E-2</v>
      </c>
      <c r="J111" s="9">
        <v>94118844</v>
      </c>
      <c r="K111" s="22">
        <v>0.98333159343215026</v>
      </c>
      <c r="L111" s="9">
        <v>6593997</v>
      </c>
      <c r="M111" s="22">
        <v>6.8892533115863797E-2</v>
      </c>
      <c r="N111" s="22">
        <v>3.2950429946829599E-3</v>
      </c>
      <c r="O111" s="18">
        <v>54.520195659999999</v>
      </c>
      <c r="P111" s="18">
        <v>65.190972849999994</v>
      </c>
      <c r="Q111" s="18">
        <v>0.86427240900000002</v>
      </c>
      <c r="R111" s="9">
        <v>60.5</v>
      </c>
      <c r="S111" s="9">
        <v>545</v>
      </c>
      <c r="T111" s="9">
        <v>77</v>
      </c>
      <c r="U111" s="9">
        <v>35</v>
      </c>
      <c r="V111" s="22">
        <v>0.6875</v>
      </c>
      <c r="W111" s="22">
        <v>0.12379421221864952</v>
      </c>
      <c r="X111" s="9">
        <v>368</v>
      </c>
      <c r="Y111" s="9">
        <v>53</v>
      </c>
      <c r="Z111" s="9">
        <v>28</v>
      </c>
      <c r="AA111" s="22">
        <v>0.65432098765432101</v>
      </c>
      <c r="AB111" s="22">
        <v>0.12589073634204276</v>
      </c>
      <c r="AC111" s="9">
        <v>45</v>
      </c>
      <c r="AD111" s="9">
        <v>20</v>
      </c>
      <c r="AE111" s="9">
        <v>5</v>
      </c>
      <c r="AF111" s="22">
        <v>0.8</v>
      </c>
      <c r="AG111" s="22">
        <v>0.30769230769230771</v>
      </c>
    </row>
    <row r="112" spans="1:33" x14ac:dyDescent="0.2">
      <c r="A112" s="9" t="s">
        <v>323</v>
      </c>
      <c r="B112" s="9" t="s">
        <v>310</v>
      </c>
      <c r="C112" s="9" t="s">
        <v>138</v>
      </c>
      <c r="D112" s="9" t="s">
        <v>134</v>
      </c>
      <c r="E112" s="9" t="s">
        <v>440</v>
      </c>
      <c r="F112" s="9" t="s">
        <v>133</v>
      </c>
      <c r="G112" s="9">
        <v>105318396</v>
      </c>
      <c r="H112" s="9">
        <v>101442018</v>
      </c>
      <c r="I112" s="22">
        <v>3.6806276464749765E-2</v>
      </c>
      <c r="J112" s="9">
        <v>99666530</v>
      </c>
      <c r="K112" s="22">
        <v>0.98249750906966382</v>
      </c>
      <c r="L112" s="9">
        <v>6761227</v>
      </c>
      <c r="M112" s="22">
        <v>6.6651148442255947E-2</v>
      </c>
      <c r="N112" s="22">
        <v>2.0766243775818699E-3</v>
      </c>
      <c r="O112" s="18">
        <v>50.966711570000001</v>
      </c>
      <c r="P112" s="18">
        <v>60.854255119999998</v>
      </c>
      <c r="Q112" s="18">
        <v>0.84373127400000003</v>
      </c>
      <c r="R112" s="9">
        <v>60.4</v>
      </c>
      <c r="S112" s="22" t="s">
        <v>138</v>
      </c>
      <c r="T112" s="22" t="s">
        <v>138</v>
      </c>
      <c r="U112" s="22" t="s">
        <v>138</v>
      </c>
      <c r="V112" s="22" t="s">
        <v>138</v>
      </c>
      <c r="W112" s="22" t="s">
        <v>138</v>
      </c>
      <c r="X112" s="22" t="s">
        <v>138</v>
      </c>
      <c r="Y112" s="22" t="s">
        <v>138</v>
      </c>
      <c r="Z112" s="22" t="s">
        <v>138</v>
      </c>
      <c r="AA112" s="22" t="s">
        <v>138</v>
      </c>
      <c r="AB112" s="22" t="s">
        <v>138</v>
      </c>
      <c r="AC112" s="22" t="s">
        <v>138</v>
      </c>
      <c r="AD112" s="22" t="s">
        <v>138</v>
      </c>
      <c r="AE112" s="22" t="s">
        <v>138</v>
      </c>
      <c r="AF112" s="22" t="s">
        <v>138</v>
      </c>
      <c r="AG112" s="22" t="s">
        <v>138</v>
      </c>
    </row>
    <row r="113" spans="1:33" x14ac:dyDescent="0.2">
      <c r="A113" s="9" t="s">
        <v>323</v>
      </c>
      <c r="B113" s="9" t="s">
        <v>311</v>
      </c>
      <c r="C113" s="9" t="s">
        <v>138</v>
      </c>
      <c r="D113" s="9" t="s">
        <v>132</v>
      </c>
      <c r="E113" s="9" t="s">
        <v>437</v>
      </c>
      <c r="F113" s="9" t="s">
        <v>133</v>
      </c>
      <c r="G113" s="9">
        <v>123365516</v>
      </c>
      <c r="H113" s="9">
        <v>118876728</v>
      </c>
      <c r="I113" s="22">
        <v>3.6386083774010203E-2</v>
      </c>
      <c r="J113" s="9">
        <v>117047800</v>
      </c>
      <c r="K113" s="22">
        <v>0.984614919751156</v>
      </c>
      <c r="L113" s="9">
        <v>8143796</v>
      </c>
      <c r="M113" s="22">
        <v>6.8506226046194676E-2</v>
      </c>
      <c r="N113" s="22">
        <v>2.1398706723145702E-3</v>
      </c>
      <c r="O113" s="18">
        <v>59.264924149999999</v>
      </c>
      <c r="P113" s="18">
        <v>77.511557100000005</v>
      </c>
      <c r="Q113" s="18">
        <v>0.85932100899999997</v>
      </c>
      <c r="R113" s="9">
        <v>71.3</v>
      </c>
      <c r="S113" s="9">
        <v>550</v>
      </c>
      <c r="T113" s="9">
        <v>51</v>
      </c>
      <c r="U113" s="9">
        <v>30</v>
      </c>
      <c r="V113" s="22">
        <v>0.62962962962962965</v>
      </c>
      <c r="W113" s="22">
        <v>8.4858569051580693E-2</v>
      </c>
      <c r="X113" s="9">
        <v>339</v>
      </c>
      <c r="Y113" s="9">
        <v>36</v>
      </c>
      <c r="Z113" s="9">
        <v>14</v>
      </c>
      <c r="AA113" s="22">
        <v>0.72</v>
      </c>
      <c r="AB113" s="22">
        <v>9.6000000000000002E-2</v>
      </c>
      <c r="AC113" s="9">
        <v>32</v>
      </c>
      <c r="AD113" s="9">
        <v>9</v>
      </c>
      <c r="AE113" s="9">
        <v>1</v>
      </c>
      <c r="AF113" s="22">
        <v>0.9</v>
      </c>
      <c r="AG113" s="22">
        <v>0.21951219512195122</v>
      </c>
    </row>
    <row r="114" spans="1:33" x14ac:dyDescent="0.2">
      <c r="A114" s="9" t="s">
        <v>323</v>
      </c>
      <c r="B114" s="9" t="s">
        <v>311</v>
      </c>
      <c r="C114" s="9" t="s">
        <v>138</v>
      </c>
      <c r="D114" s="9" t="s">
        <v>134</v>
      </c>
      <c r="E114" s="9" t="s">
        <v>438</v>
      </c>
      <c r="F114" s="9" t="s">
        <v>133</v>
      </c>
      <c r="G114" s="9">
        <v>85860930</v>
      </c>
      <c r="H114" s="9">
        <v>82852908</v>
      </c>
      <c r="I114" s="22">
        <v>3.5033652675320437E-2</v>
      </c>
      <c r="J114" s="9">
        <v>81270368</v>
      </c>
      <c r="K114" s="22">
        <v>0.98089940307224943</v>
      </c>
      <c r="L114" s="9">
        <v>6004227</v>
      </c>
      <c r="M114" s="22">
        <v>7.246851251135325E-2</v>
      </c>
      <c r="N114" s="22">
        <v>4.0481989190376804E-3</v>
      </c>
      <c r="O114" s="18">
        <v>46.37578293</v>
      </c>
      <c r="P114" s="18">
        <v>56.924256440000001</v>
      </c>
      <c r="Q114" s="18">
        <v>0.84948778599999997</v>
      </c>
      <c r="R114" s="9">
        <v>52.6</v>
      </c>
      <c r="S114" s="22" t="s">
        <v>138</v>
      </c>
      <c r="T114" s="22" t="s">
        <v>138</v>
      </c>
      <c r="U114" s="22" t="s">
        <v>138</v>
      </c>
      <c r="V114" s="22" t="s">
        <v>138</v>
      </c>
      <c r="W114" s="22" t="s">
        <v>138</v>
      </c>
      <c r="X114" s="22" t="s">
        <v>138</v>
      </c>
      <c r="Y114" s="22" t="s">
        <v>138</v>
      </c>
      <c r="Z114" s="22" t="s">
        <v>138</v>
      </c>
      <c r="AA114" s="22" t="s">
        <v>138</v>
      </c>
      <c r="AB114" s="22" t="s">
        <v>138</v>
      </c>
      <c r="AC114" s="22" t="s">
        <v>138</v>
      </c>
      <c r="AD114" s="22" t="s">
        <v>138</v>
      </c>
      <c r="AE114" s="22" t="s">
        <v>138</v>
      </c>
      <c r="AF114" s="22" t="s">
        <v>138</v>
      </c>
      <c r="AG114" s="22" t="s">
        <v>138</v>
      </c>
    </row>
    <row r="115" spans="1:33" x14ac:dyDescent="0.2">
      <c r="A115" s="9" t="s">
        <v>323</v>
      </c>
      <c r="B115" s="9" t="s">
        <v>313</v>
      </c>
      <c r="C115" s="9" t="s">
        <v>138</v>
      </c>
      <c r="D115" s="9" t="s">
        <v>132</v>
      </c>
      <c r="E115" s="28" t="s">
        <v>437</v>
      </c>
      <c r="F115" s="9" t="s">
        <v>133</v>
      </c>
      <c r="G115" s="9">
        <v>109914172</v>
      </c>
      <c r="H115" s="9">
        <v>106704384</v>
      </c>
      <c r="I115" s="22">
        <v>2.9202676430114982E-2</v>
      </c>
      <c r="J115" s="9">
        <v>106255458</v>
      </c>
      <c r="K115" s="22">
        <v>0.99579280641365209</v>
      </c>
      <c r="L115" s="9">
        <v>13255549</v>
      </c>
      <c r="M115" s="22">
        <v>0.12422684526251518</v>
      </c>
      <c r="N115" s="22">
        <v>7.3564681134173698E-3</v>
      </c>
      <c r="O115" s="18">
        <v>56.91896697</v>
      </c>
      <c r="P115" s="18">
        <v>93.811339320000002</v>
      </c>
      <c r="Q115" s="18">
        <v>0.635293106</v>
      </c>
      <c r="R115" s="28">
        <v>45.5</v>
      </c>
      <c r="S115" s="9">
        <v>400</v>
      </c>
      <c r="T115" s="9">
        <v>106</v>
      </c>
      <c r="U115" s="9">
        <v>46</v>
      </c>
      <c r="V115" s="22">
        <v>0.69736842105263153</v>
      </c>
      <c r="W115" s="22">
        <v>0.20948616600790515</v>
      </c>
      <c r="X115" s="9">
        <v>270</v>
      </c>
      <c r="Y115" s="9">
        <v>90</v>
      </c>
      <c r="Z115" s="9">
        <v>42</v>
      </c>
      <c r="AA115" s="22">
        <v>0.68181818181818177</v>
      </c>
      <c r="AB115" s="22">
        <v>0.25</v>
      </c>
      <c r="AC115" s="9">
        <v>20</v>
      </c>
      <c r="AD115" s="9">
        <v>27</v>
      </c>
      <c r="AE115" s="9">
        <v>11</v>
      </c>
      <c r="AF115" s="22">
        <v>0.71052631578947367</v>
      </c>
      <c r="AG115" s="22">
        <v>0.57446808510638303</v>
      </c>
    </row>
    <row r="116" spans="1:33" x14ac:dyDescent="0.2">
      <c r="A116" s="9" t="s">
        <v>323</v>
      </c>
      <c r="B116" s="9" t="s">
        <v>313</v>
      </c>
      <c r="C116" s="9" t="s">
        <v>138</v>
      </c>
      <c r="D116" s="9" t="s">
        <v>134</v>
      </c>
      <c r="E116" s="28" t="s">
        <v>438</v>
      </c>
      <c r="F116" s="9" t="s">
        <v>133</v>
      </c>
      <c r="G116" s="9">
        <v>106740506</v>
      </c>
      <c r="H116" s="9">
        <v>103321424</v>
      </c>
      <c r="I116" s="22">
        <v>3.2031719992033802E-2</v>
      </c>
      <c r="J116" s="9">
        <v>102962608</v>
      </c>
      <c r="K116" s="22">
        <v>0.99652718684945729</v>
      </c>
      <c r="L116" s="9">
        <v>11794742</v>
      </c>
      <c r="M116" s="22">
        <v>0.11415582115863986</v>
      </c>
      <c r="N116" s="22">
        <v>8.4948295396367907E-3</v>
      </c>
      <c r="O116" s="18">
        <v>55.480366070000002</v>
      </c>
      <c r="P116" s="18">
        <v>90.771678489999999</v>
      </c>
      <c r="Q116" s="18">
        <v>0.65887960999999995</v>
      </c>
      <c r="R116" s="28">
        <v>49.5</v>
      </c>
      <c r="S116" s="22" t="s">
        <v>138</v>
      </c>
      <c r="T116" s="22" t="s">
        <v>138</v>
      </c>
      <c r="U116" s="22" t="s">
        <v>138</v>
      </c>
      <c r="V116" s="22" t="s">
        <v>138</v>
      </c>
      <c r="W116" s="22" t="s">
        <v>138</v>
      </c>
      <c r="X116" s="22" t="s">
        <v>138</v>
      </c>
      <c r="Y116" s="22" t="s">
        <v>138</v>
      </c>
      <c r="Z116" s="22" t="s">
        <v>138</v>
      </c>
      <c r="AA116" s="22" t="s">
        <v>138</v>
      </c>
      <c r="AB116" s="22" t="s">
        <v>138</v>
      </c>
      <c r="AC116" s="22" t="s">
        <v>138</v>
      </c>
      <c r="AD116" s="22" t="s">
        <v>138</v>
      </c>
      <c r="AE116" s="22" t="s">
        <v>138</v>
      </c>
      <c r="AF116" s="22" t="s">
        <v>138</v>
      </c>
      <c r="AG116" s="22" t="s">
        <v>138</v>
      </c>
    </row>
    <row r="117" spans="1:33" x14ac:dyDescent="0.2">
      <c r="A117" s="9" t="s">
        <v>323</v>
      </c>
      <c r="B117" s="9" t="s">
        <v>314</v>
      </c>
      <c r="C117" s="9" t="s">
        <v>138</v>
      </c>
      <c r="D117" s="9" t="s">
        <v>132</v>
      </c>
      <c r="E117" s="28" t="s">
        <v>434</v>
      </c>
      <c r="F117" s="9" t="s">
        <v>133</v>
      </c>
      <c r="G117" s="9">
        <v>103762672</v>
      </c>
      <c r="H117" s="9">
        <v>102265792</v>
      </c>
      <c r="I117" s="22">
        <v>1.4425997048341244E-2</v>
      </c>
      <c r="J117" s="9">
        <v>100259912</v>
      </c>
      <c r="K117" s="22">
        <v>0.98038562102956184</v>
      </c>
      <c r="L117" s="9">
        <v>9099356</v>
      </c>
      <c r="M117" s="22">
        <v>8.8977514592562881E-2</v>
      </c>
      <c r="N117" s="22">
        <v>3.0239243531669699E-3</v>
      </c>
      <c r="O117" s="18">
        <v>58.839002819999997</v>
      </c>
      <c r="P117" s="18">
        <v>64.6850728</v>
      </c>
      <c r="Q117" s="18">
        <v>0.75049727499999996</v>
      </c>
      <c r="R117" s="28">
        <v>76.900000000000006</v>
      </c>
      <c r="S117" s="9">
        <v>308</v>
      </c>
      <c r="T117" s="9">
        <v>125</v>
      </c>
      <c r="U117" s="9">
        <v>38</v>
      </c>
      <c r="V117" s="22">
        <v>0.76687116564417179</v>
      </c>
      <c r="W117" s="22">
        <v>0.28868360277136257</v>
      </c>
      <c r="X117" s="9">
        <v>203</v>
      </c>
      <c r="Y117" s="9">
        <v>107</v>
      </c>
      <c r="Z117" s="9">
        <v>28</v>
      </c>
      <c r="AA117" s="22">
        <v>0.79259259259259263</v>
      </c>
      <c r="AB117" s="22">
        <v>0.34516129032258064</v>
      </c>
      <c r="AC117" s="9">
        <v>18</v>
      </c>
      <c r="AD117" s="9">
        <v>34</v>
      </c>
      <c r="AE117" s="9">
        <v>8</v>
      </c>
      <c r="AF117" s="22">
        <v>0.80952380952380953</v>
      </c>
      <c r="AG117" s="22">
        <v>0.65384615384615385</v>
      </c>
    </row>
    <row r="118" spans="1:33" x14ac:dyDescent="0.2">
      <c r="A118" s="9" t="s">
        <v>323</v>
      </c>
      <c r="B118" s="9" t="s">
        <v>314</v>
      </c>
      <c r="C118" s="9" t="s">
        <v>138</v>
      </c>
      <c r="D118" s="9" t="s">
        <v>134</v>
      </c>
      <c r="E118" s="28" t="s">
        <v>442</v>
      </c>
      <c r="F118" s="9" t="s">
        <v>133</v>
      </c>
      <c r="G118" s="9">
        <v>76664568</v>
      </c>
      <c r="H118" s="9">
        <v>75555844</v>
      </c>
      <c r="I118" s="22">
        <v>1.4462013273198071E-2</v>
      </c>
      <c r="J118" s="9">
        <v>74112066</v>
      </c>
      <c r="K118" s="22">
        <v>0.98089124647988846</v>
      </c>
      <c r="L118" s="9">
        <v>8648145</v>
      </c>
      <c r="M118" s="22">
        <v>0.11446030567800949</v>
      </c>
      <c r="N118" s="22">
        <v>4.4019025706217999E-3</v>
      </c>
      <c r="O118" s="18">
        <v>51.70606325</v>
      </c>
      <c r="P118" s="18">
        <v>54.564096050000003</v>
      </c>
      <c r="Q118" s="18">
        <v>0.782329838</v>
      </c>
      <c r="R118" s="28">
        <v>61.7</v>
      </c>
      <c r="S118" s="22" t="s">
        <v>138</v>
      </c>
      <c r="T118" s="22" t="s">
        <v>138</v>
      </c>
      <c r="U118" s="22" t="s">
        <v>138</v>
      </c>
      <c r="V118" s="22" t="s">
        <v>138</v>
      </c>
      <c r="W118" s="22" t="s">
        <v>138</v>
      </c>
      <c r="X118" s="22" t="s">
        <v>138</v>
      </c>
      <c r="Y118" s="22" t="s">
        <v>138</v>
      </c>
      <c r="Z118" s="22" t="s">
        <v>138</v>
      </c>
      <c r="AA118" s="22" t="s">
        <v>138</v>
      </c>
      <c r="AB118" s="22" t="s">
        <v>138</v>
      </c>
      <c r="AC118" s="22" t="s">
        <v>138</v>
      </c>
      <c r="AD118" s="22" t="s">
        <v>138</v>
      </c>
      <c r="AE118" s="22" t="s">
        <v>138</v>
      </c>
      <c r="AF118" s="22" t="s">
        <v>138</v>
      </c>
      <c r="AG118" s="22" t="s">
        <v>138</v>
      </c>
    </row>
    <row r="119" spans="1:33" x14ac:dyDescent="0.2">
      <c r="A119" s="9" t="s">
        <v>323</v>
      </c>
      <c r="B119" s="9" t="s">
        <v>315</v>
      </c>
      <c r="C119" s="9" t="s">
        <v>138</v>
      </c>
      <c r="D119" s="9" t="s">
        <v>132</v>
      </c>
      <c r="E119" s="28" t="s">
        <v>434</v>
      </c>
      <c r="F119" s="9" t="s">
        <v>133</v>
      </c>
      <c r="G119" s="9">
        <v>150944072</v>
      </c>
      <c r="H119" s="9">
        <v>148658200</v>
      </c>
      <c r="I119" s="22">
        <v>1.5143834201054251E-2</v>
      </c>
      <c r="J119" s="9">
        <v>145974394</v>
      </c>
      <c r="K119" s="22">
        <v>0.9819464651125871</v>
      </c>
      <c r="L119" s="9">
        <v>28710917</v>
      </c>
      <c r="M119" s="22">
        <v>0.1931337591871824</v>
      </c>
      <c r="N119" s="22">
        <v>4.35501402608569E-3</v>
      </c>
      <c r="O119" s="18">
        <v>90.812603120000006</v>
      </c>
      <c r="P119" s="18">
        <v>101.8185604</v>
      </c>
      <c r="Q119" s="18">
        <v>0.78018221799999998</v>
      </c>
      <c r="R119" s="28">
        <v>99.7</v>
      </c>
      <c r="S119" s="9">
        <v>350</v>
      </c>
      <c r="T119" s="9">
        <v>116</v>
      </c>
      <c r="U119" s="9">
        <v>35</v>
      </c>
      <c r="V119" s="22">
        <v>0.76821192052980136</v>
      </c>
      <c r="W119" s="22">
        <v>0.24892703862660945</v>
      </c>
      <c r="X119" s="9">
        <v>236</v>
      </c>
      <c r="Y119" s="9">
        <v>96</v>
      </c>
      <c r="Z119" s="9">
        <v>29</v>
      </c>
      <c r="AA119" s="22">
        <v>0.76800000000000002</v>
      </c>
      <c r="AB119" s="22">
        <v>0.28915662650602408</v>
      </c>
      <c r="AC119" s="9">
        <v>18</v>
      </c>
      <c r="AD119" s="9">
        <v>25</v>
      </c>
      <c r="AE119" s="9">
        <v>10</v>
      </c>
      <c r="AF119" s="22">
        <v>0.7142857142857143</v>
      </c>
      <c r="AG119" s="22">
        <v>0.58139534883720934</v>
      </c>
    </row>
    <row r="120" spans="1:33" x14ac:dyDescent="0.2">
      <c r="A120" s="9" t="s">
        <v>323</v>
      </c>
      <c r="B120" s="9" t="s">
        <v>315</v>
      </c>
      <c r="C120" s="9" t="s">
        <v>138</v>
      </c>
      <c r="D120" s="9" t="s">
        <v>134</v>
      </c>
      <c r="E120" s="28" t="s">
        <v>442</v>
      </c>
      <c r="F120" s="9" t="s">
        <v>133</v>
      </c>
      <c r="G120" s="9">
        <v>102012566</v>
      </c>
      <c r="H120" s="9">
        <v>100453268</v>
      </c>
      <c r="I120" s="22">
        <v>1.5285352198669333E-2</v>
      </c>
      <c r="J120" s="9">
        <v>98736248</v>
      </c>
      <c r="K120" s="22">
        <v>0.98290727584890514</v>
      </c>
      <c r="L120" s="9">
        <v>10604251</v>
      </c>
      <c r="M120" s="22">
        <v>0.10556402206845078</v>
      </c>
      <c r="N120" s="22">
        <v>4.1320798184299699E-3</v>
      </c>
      <c r="O120" s="18">
        <v>62.771142089999998</v>
      </c>
      <c r="P120" s="18">
        <v>67.705433589999998</v>
      </c>
      <c r="Q120" s="18">
        <v>0.775908716</v>
      </c>
      <c r="R120" s="28">
        <v>78.2</v>
      </c>
      <c r="S120" s="22" t="s">
        <v>138</v>
      </c>
      <c r="T120" s="22" t="s">
        <v>138</v>
      </c>
      <c r="U120" s="22" t="s">
        <v>138</v>
      </c>
      <c r="V120" s="22" t="s">
        <v>138</v>
      </c>
      <c r="W120" s="22" t="s">
        <v>138</v>
      </c>
      <c r="X120" s="22" t="s">
        <v>138</v>
      </c>
      <c r="Y120" s="22" t="s">
        <v>138</v>
      </c>
      <c r="Z120" s="22" t="s">
        <v>138</v>
      </c>
      <c r="AA120" s="22" t="s">
        <v>138</v>
      </c>
      <c r="AB120" s="22" t="s">
        <v>138</v>
      </c>
      <c r="AC120" s="22" t="s">
        <v>138</v>
      </c>
      <c r="AD120" s="22" t="s">
        <v>138</v>
      </c>
      <c r="AE120" s="22" t="s">
        <v>138</v>
      </c>
      <c r="AF120" s="22" t="s">
        <v>138</v>
      </c>
      <c r="AG120" s="22" t="s">
        <v>138</v>
      </c>
    </row>
    <row r="121" spans="1:33" x14ac:dyDescent="0.2">
      <c r="A121" s="9" t="s">
        <v>323</v>
      </c>
      <c r="B121" s="9" t="s">
        <v>316</v>
      </c>
      <c r="C121" s="9" t="s">
        <v>138</v>
      </c>
      <c r="D121" s="9" t="s">
        <v>132</v>
      </c>
      <c r="E121" s="28" t="s">
        <v>438</v>
      </c>
      <c r="F121" s="9" t="s">
        <v>133</v>
      </c>
      <c r="G121" s="9">
        <v>82279282</v>
      </c>
      <c r="H121" s="9">
        <v>80803922</v>
      </c>
      <c r="I121" s="22">
        <v>1.7931123900667978E-2</v>
      </c>
      <c r="J121" s="9">
        <v>79772216</v>
      </c>
      <c r="K121" s="22">
        <v>0.98723198114071742</v>
      </c>
      <c r="L121" s="9">
        <v>12662347</v>
      </c>
      <c r="M121" s="22">
        <v>0.15670460896687663</v>
      </c>
      <c r="N121" s="22">
        <v>4.7916679234589303E-3</v>
      </c>
      <c r="O121" s="18">
        <v>42.670645710000002</v>
      </c>
      <c r="P121" s="18">
        <v>48.544662639999999</v>
      </c>
      <c r="Q121" s="18">
        <v>0.71496373099999999</v>
      </c>
      <c r="R121" s="28">
        <v>58.4</v>
      </c>
      <c r="S121" s="9">
        <v>299</v>
      </c>
      <c r="T121" s="9">
        <v>51</v>
      </c>
      <c r="U121" s="9">
        <v>10</v>
      </c>
      <c r="V121" s="22">
        <v>0.83606557377049184</v>
      </c>
      <c r="W121" s="22">
        <v>0.14571428571428571</v>
      </c>
      <c r="X121" s="9">
        <v>192</v>
      </c>
      <c r="Y121" s="9">
        <v>42</v>
      </c>
      <c r="Z121" s="9">
        <v>7</v>
      </c>
      <c r="AA121" s="22">
        <v>0.8571428571428571</v>
      </c>
      <c r="AB121" s="22">
        <v>0.17948717948717949</v>
      </c>
      <c r="AC121" s="9">
        <v>15</v>
      </c>
      <c r="AD121" s="9">
        <v>17</v>
      </c>
      <c r="AE121" s="9">
        <v>2</v>
      </c>
      <c r="AF121" s="22">
        <v>0.89473684210526316</v>
      </c>
      <c r="AG121" s="22">
        <v>0.53125</v>
      </c>
    </row>
    <row r="122" spans="1:33" x14ac:dyDescent="0.2">
      <c r="A122" s="9" t="s">
        <v>323</v>
      </c>
      <c r="B122" s="9" t="s">
        <v>316</v>
      </c>
      <c r="C122" s="9" t="s">
        <v>138</v>
      </c>
      <c r="D122" s="9" t="s">
        <v>134</v>
      </c>
      <c r="E122" s="28" t="s">
        <v>437</v>
      </c>
      <c r="F122" s="9" t="s">
        <v>133</v>
      </c>
      <c r="G122" s="9">
        <v>82093812</v>
      </c>
      <c r="H122" s="9">
        <v>80963350</v>
      </c>
      <c r="I122" s="22">
        <v>1.3770367978526821E-2</v>
      </c>
      <c r="J122" s="9">
        <v>79524546</v>
      </c>
      <c r="K122" s="22">
        <v>0.98222894680123785</v>
      </c>
      <c r="L122" s="9">
        <v>16974708</v>
      </c>
      <c r="M122" s="22">
        <v>0.20965916059550402</v>
      </c>
      <c r="N122" s="22">
        <v>4.5387976468050702E-3</v>
      </c>
      <c r="O122" s="18">
        <v>54.619689180000002</v>
      </c>
      <c r="P122" s="18">
        <v>58.048291399999997</v>
      </c>
      <c r="Q122" s="18">
        <v>0.78819668600000004</v>
      </c>
      <c r="R122" s="28">
        <v>48.6</v>
      </c>
      <c r="S122" s="22" t="s">
        <v>138</v>
      </c>
      <c r="T122" s="22" t="s">
        <v>138</v>
      </c>
      <c r="U122" s="22" t="s">
        <v>138</v>
      </c>
      <c r="V122" s="22" t="s">
        <v>138</v>
      </c>
      <c r="W122" s="22" t="s">
        <v>138</v>
      </c>
      <c r="X122" s="22" t="s">
        <v>138</v>
      </c>
      <c r="Y122" s="22" t="s">
        <v>138</v>
      </c>
      <c r="Z122" s="22" t="s">
        <v>138</v>
      </c>
      <c r="AA122" s="22" t="s">
        <v>138</v>
      </c>
      <c r="AB122" s="22" t="s">
        <v>138</v>
      </c>
      <c r="AC122" s="22" t="s">
        <v>138</v>
      </c>
      <c r="AD122" s="22" t="s">
        <v>138</v>
      </c>
      <c r="AE122" s="22" t="s">
        <v>138</v>
      </c>
      <c r="AF122" s="22" t="s">
        <v>138</v>
      </c>
      <c r="AG122" s="22" t="s">
        <v>138</v>
      </c>
    </row>
    <row r="123" spans="1:33" x14ac:dyDescent="0.2">
      <c r="A123" s="9" t="s">
        <v>323</v>
      </c>
      <c r="B123" s="9" t="s">
        <v>319</v>
      </c>
      <c r="C123" s="9" t="s">
        <v>138</v>
      </c>
      <c r="D123" s="9" t="s">
        <v>132</v>
      </c>
      <c r="E123" s="28" t="s">
        <v>437</v>
      </c>
      <c r="F123" s="9" t="s">
        <v>133</v>
      </c>
      <c r="G123" s="9">
        <v>83562230</v>
      </c>
      <c r="H123" s="9">
        <v>80819660</v>
      </c>
      <c r="I123" s="22">
        <v>3.2820689443065376E-2</v>
      </c>
      <c r="J123" s="9">
        <v>79909670</v>
      </c>
      <c r="K123" s="22">
        <v>0.98874048715374452</v>
      </c>
      <c r="L123" s="9">
        <v>2078063</v>
      </c>
      <c r="M123" s="22">
        <v>2.5712345238769873E-2</v>
      </c>
      <c r="N123" s="22">
        <v>4.0340119493236801E-3</v>
      </c>
      <c r="O123" s="18">
        <v>28.622098319999999</v>
      </c>
      <c r="P123" s="18">
        <v>37.905562969999998</v>
      </c>
      <c r="Q123" s="18">
        <v>0.550312833</v>
      </c>
      <c r="R123" s="28">
        <v>42.2</v>
      </c>
      <c r="S123" s="9">
        <v>303</v>
      </c>
      <c r="T123" s="9">
        <v>19</v>
      </c>
      <c r="U123" s="9">
        <v>7</v>
      </c>
      <c r="V123" s="22">
        <v>0.73076923076923073</v>
      </c>
      <c r="W123" s="22">
        <v>5.9006211180124224E-2</v>
      </c>
      <c r="X123" s="9">
        <v>185</v>
      </c>
      <c r="Y123" s="9">
        <v>13</v>
      </c>
      <c r="Z123" s="9">
        <v>4</v>
      </c>
      <c r="AA123" s="22">
        <v>0.76470588235294112</v>
      </c>
      <c r="AB123" s="22">
        <v>6.5656565656565663E-2</v>
      </c>
      <c r="AC123" s="9">
        <v>15</v>
      </c>
      <c r="AD123" s="9">
        <v>4</v>
      </c>
      <c r="AE123" s="9">
        <v>2</v>
      </c>
      <c r="AF123" s="22">
        <v>0.66666666666666663</v>
      </c>
      <c r="AG123" s="22">
        <v>0.21052631578947367</v>
      </c>
    </row>
    <row r="124" spans="1:33" x14ac:dyDescent="0.2">
      <c r="A124" s="9" t="s">
        <v>323</v>
      </c>
      <c r="B124" s="9" t="s">
        <v>319</v>
      </c>
      <c r="C124" s="9" t="s">
        <v>138</v>
      </c>
      <c r="D124" s="9" t="s">
        <v>134</v>
      </c>
      <c r="E124" s="9" t="s">
        <v>440</v>
      </c>
      <c r="F124" s="9" t="s">
        <v>133</v>
      </c>
      <c r="G124" s="9">
        <v>89767202</v>
      </c>
      <c r="H124" s="9">
        <v>86734224</v>
      </c>
      <c r="I124" s="22">
        <v>3.3787150901729124E-2</v>
      </c>
      <c r="J124" s="9">
        <v>85828320</v>
      </c>
      <c r="K124" s="22">
        <v>0.98955540318202417</v>
      </c>
      <c r="L124" s="9">
        <v>2697390</v>
      </c>
      <c r="M124" s="22">
        <v>3.1099488478734762E-2</v>
      </c>
      <c r="N124" s="22">
        <v>3.9592438811779001E-3</v>
      </c>
      <c r="O124" s="18">
        <v>31.218199080000002</v>
      </c>
      <c r="P124" s="18">
        <v>41.650010860000002</v>
      </c>
      <c r="Q124" s="18">
        <v>0.56183788099999998</v>
      </c>
      <c r="R124" s="9">
        <v>45.7</v>
      </c>
      <c r="S124" s="22" t="s">
        <v>138</v>
      </c>
      <c r="T124" s="22" t="s">
        <v>138</v>
      </c>
      <c r="U124" s="22" t="s">
        <v>138</v>
      </c>
      <c r="V124" s="22" t="s">
        <v>138</v>
      </c>
      <c r="W124" s="22" t="s">
        <v>138</v>
      </c>
      <c r="X124" s="22" t="s">
        <v>138</v>
      </c>
      <c r="Y124" s="22" t="s">
        <v>138</v>
      </c>
      <c r="Z124" s="22" t="s">
        <v>138</v>
      </c>
      <c r="AA124" s="22" t="s">
        <v>138</v>
      </c>
      <c r="AB124" s="22" t="s">
        <v>138</v>
      </c>
      <c r="AC124" s="22" t="s">
        <v>138</v>
      </c>
      <c r="AD124" s="22" t="s">
        <v>138</v>
      </c>
      <c r="AE124" s="22" t="s">
        <v>138</v>
      </c>
      <c r="AF124" s="22" t="s">
        <v>138</v>
      </c>
      <c r="AG124" s="22" t="s">
        <v>138</v>
      </c>
    </row>
    <row r="125" spans="1:33" s="19" customFormat="1" x14ac:dyDescent="0.2">
      <c r="A125" s="19" t="s">
        <v>323</v>
      </c>
      <c r="B125" s="19" t="s">
        <v>388</v>
      </c>
      <c r="G125" s="19">
        <v>98487632.666666672</v>
      </c>
      <c r="H125" s="19">
        <v>93450675.066666663</v>
      </c>
      <c r="I125" s="19">
        <v>5.8517834340555699E-2</v>
      </c>
      <c r="J125" s="19">
        <v>92170961.200000003</v>
      </c>
      <c r="K125" s="19">
        <v>0.98691723127966779</v>
      </c>
      <c r="L125" s="19">
        <v>9152701.4000000004</v>
      </c>
      <c r="M125" s="19">
        <v>9.1628498381722254E-2</v>
      </c>
      <c r="N125" s="19">
        <v>3.9838004675340471E-3</v>
      </c>
      <c r="O125" s="19">
        <v>47.261064602000005</v>
      </c>
      <c r="P125" s="19">
        <v>62.759259346</v>
      </c>
      <c r="Q125" s="19">
        <v>0.67018838966666661</v>
      </c>
      <c r="R125" s="19">
        <v>61.053846153846159</v>
      </c>
      <c r="S125" s="19">
        <v>365.46666666666664</v>
      </c>
      <c r="T125" s="19">
        <v>66</v>
      </c>
      <c r="U125" s="19">
        <v>23.066666666666666</v>
      </c>
      <c r="V125" s="19">
        <v>0.75220006228714198</v>
      </c>
      <c r="W125" s="19">
        <v>0.15500012681937289</v>
      </c>
      <c r="X125" s="19">
        <v>244.86666666666667</v>
      </c>
      <c r="Y125" s="19">
        <v>51.4</v>
      </c>
      <c r="Z125" s="19">
        <v>17.133333333333333</v>
      </c>
      <c r="AA125" s="19">
        <v>0.76230446471206437</v>
      </c>
      <c r="AB125" s="19">
        <v>0.17410505145895805</v>
      </c>
      <c r="AC125" s="19">
        <v>26.2</v>
      </c>
      <c r="AD125" s="19">
        <v>16</v>
      </c>
      <c r="AE125" s="19">
        <v>3.8</v>
      </c>
      <c r="AF125" s="19">
        <v>0.82926149598595411</v>
      </c>
      <c r="AG125" s="19">
        <v>0.3899462201571065</v>
      </c>
    </row>
    <row r="126" spans="1:33" s="21" customFormat="1" x14ac:dyDescent="0.2">
      <c r="A126" s="21" t="s">
        <v>323</v>
      </c>
      <c r="B126" s="21" t="s">
        <v>389</v>
      </c>
      <c r="G126" s="21">
        <v>84257308.266666666</v>
      </c>
      <c r="H126" s="21">
        <v>79800646.13333334</v>
      </c>
      <c r="I126" s="21">
        <v>5.8627542388016401E-2</v>
      </c>
      <c r="J126" s="21">
        <v>78668509.066666663</v>
      </c>
      <c r="K126" s="21">
        <v>0.98571733043142618</v>
      </c>
      <c r="L126" s="21">
        <v>7171122.0666666664</v>
      </c>
      <c r="M126" s="21">
        <v>8.8854258038041298E-2</v>
      </c>
      <c r="N126" s="21">
        <v>4.5584334680821691E-3</v>
      </c>
      <c r="O126" s="21">
        <v>41.211127748666669</v>
      </c>
      <c r="P126" s="21">
        <v>54.200211893999992</v>
      </c>
      <c r="Q126" s="21">
        <v>0.66773126466666677</v>
      </c>
      <c r="R126" s="21">
        <v>51.892307692307703</v>
      </c>
      <c r="S126" s="26" t="s">
        <v>138</v>
      </c>
      <c r="T126" s="26" t="s">
        <v>138</v>
      </c>
      <c r="U126" s="26" t="s">
        <v>138</v>
      </c>
      <c r="V126" s="26" t="s">
        <v>138</v>
      </c>
      <c r="W126" s="26" t="s">
        <v>138</v>
      </c>
      <c r="X126" s="26" t="s">
        <v>138</v>
      </c>
      <c r="Y126" s="26" t="s">
        <v>138</v>
      </c>
      <c r="Z126" s="26" t="s">
        <v>138</v>
      </c>
      <c r="AA126" s="26" t="s">
        <v>138</v>
      </c>
      <c r="AB126" s="26" t="s">
        <v>138</v>
      </c>
      <c r="AC126" s="26" t="s">
        <v>138</v>
      </c>
      <c r="AD126" s="26" t="s">
        <v>138</v>
      </c>
      <c r="AE126" s="26" t="s">
        <v>138</v>
      </c>
      <c r="AF126" s="26" t="s">
        <v>138</v>
      </c>
      <c r="AG126" s="26" t="s">
        <v>138</v>
      </c>
    </row>
    <row r="127" spans="1:33" x14ac:dyDescent="0.2">
      <c r="I127" s="22"/>
      <c r="K127" s="22"/>
      <c r="M127" s="22"/>
      <c r="N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</row>
    <row r="128" spans="1:33" x14ac:dyDescent="0.2">
      <c r="A128" s="9" t="s">
        <v>288</v>
      </c>
      <c r="B128" s="9" t="s">
        <v>304</v>
      </c>
      <c r="C128" s="9" t="s">
        <v>138</v>
      </c>
      <c r="D128" s="9" t="s">
        <v>132</v>
      </c>
      <c r="E128" s="28" t="s">
        <v>434</v>
      </c>
      <c r="F128" s="9" t="s">
        <v>133</v>
      </c>
      <c r="G128" s="9">
        <v>80444772</v>
      </c>
      <c r="H128" s="9">
        <v>77346040</v>
      </c>
      <c r="I128" s="22">
        <v>3.8519992324672181E-2</v>
      </c>
      <c r="J128" s="9">
        <v>76455444</v>
      </c>
      <c r="K128" s="22">
        <v>0.98848556435468449</v>
      </c>
      <c r="L128" s="9">
        <v>5531583</v>
      </c>
      <c r="M128" s="22">
        <v>7.1517339478530506E-2</v>
      </c>
      <c r="N128" s="22">
        <v>6.1656110561387799E-3</v>
      </c>
      <c r="O128" s="18">
        <v>29.601841950000001</v>
      </c>
      <c r="P128" s="18">
        <v>38.013405779999999</v>
      </c>
      <c r="Q128" s="18">
        <v>0.55532762199999997</v>
      </c>
      <c r="R128" s="28">
        <v>40.799999999999997</v>
      </c>
      <c r="S128" s="9">
        <v>384</v>
      </c>
      <c r="T128" s="9">
        <v>5</v>
      </c>
      <c r="U128" s="9">
        <v>3</v>
      </c>
      <c r="V128" s="22">
        <v>0.625</v>
      </c>
      <c r="W128" s="22">
        <v>1.2853470437017995E-2</v>
      </c>
      <c r="X128" s="9">
        <v>252</v>
      </c>
      <c r="Y128" s="9">
        <v>4</v>
      </c>
      <c r="Z128" s="9">
        <v>3</v>
      </c>
      <c r="AA128" s="22">
        <v>0.5714285714285714</v>
      </c>
      <c r="AB128" s="22">
        <v>1.5625E-2</v>
      </c>
      <c r="AC128" s="9">
        <v>29</v>
      </c>
      <c r="AD128" s="9">
        <v>1</v>
      </c>
      <c r="AE128" s="9">
        <v>1</v>
      </c>
      <c r="AF128" s="22">
        <v>0.5</v>
      </c>
      <c r="AG128" s="22">
        <v>3.3333333333333333E-2</v>
      </c>
    </row>
    <row r="129" spans="1:33" x14ac:dyDescent="0.2">
      <c r="A129" s="9" t="s">
        <v>288</v>
      </c>
      <c r="B129" s="9" t="s">
        <v>304</v>
      </c>
      <c r="C129" s="9" t="s">
        <v>138</v>
      </c>
      <c r="D129" s="9" t="s">
        <v>134</v>
      </c>
      <c r="E129" s="9" t="s">
        <v>435</v>
      </c>
      <c r="F129" s="9" t="s">
        <v>133</v>
      </c>
      <c r="G129" s="9">
        <v>72666226</v>
      </c>
      <c r="H129" s="9">
        <v>70552722</v>
      </c>
      <c r="I129" s="22">
        <v>2.9085093809605556E-2</v>
      </c>
      <c r="J129" s="9">
        <v>69886772</v>
      </c>
      <c r="K129" s="22">
        <v>0.990560959504865</v>
      </c>
      <c r="L129" s="9">
        <v>8038872</v>
      </c>
      <c r="M129" s="22">
        <v>0.11394134446010461</v>
      </c>
      <c r="N129" s="22">
        <v>1.55101443631374E-2</v>
      </c>
      <c r="O129" s="18">
        <v>39.660305749999999</v>
      </c>
      <c r="P129" s="18">
        <v>65.091246769999998</v>
      </c>
      <c r="Q129" s="18">
        <v>0.56982377200000001</v>
      </c>
      <c r="R129" s="9">
        <v>28.2</v>
      </c>
      <c r="S129" s="22" t="s">
        <v>138</v>
      </c>
      <c r="T129" s="22" t="s">
        <v>138</v>
      </c>
      <c r="U129" s="22" t="s">
        <v>138</v>
      </c>
      <c r="V129" s="22" t="s">
        <v>138</v>
      </c>
      <c r="W129" s="22" t="s">
        <v>138</v>
      </c>
      <c r="X129" s="22" t="s">
        <v>138</v>
      </c>
      <c r="Y129" s="22" t="s">
        <v>138</v>
      </c>
      <c r="Z129" s="22" t="s">
        <v>138</v>
      </c>
      <c r="AA129" s="22" t="s">
        <v>138</v>
      </c>
      <c r="AB129" s="22" t="s">
        <v>138</v>
      </c>
      <c r="AC129" s="22" t="s">
        <v>138</v>
      </c>
      <c r="AD129" s="22" t="s">
        <v>138</v>
      </c>
      <c r="AE129" s="22" t="s">
        <v>138</v>
      </c>
      <c r="AF129" s="22" t="s">
        <v>138</v>
      </c>
      <c r="AG129" s="22" t="s">
        <v>138</v>
      </c>
    </row>
    <row r="130" spans="1:33" x14ac:dyDescent="0.2">
      <c r="A130" s="9" t="s">
        <v>288</v>
      </c>
      <c r="B130" s="9" t="s">
        <v>305</v>
      </c>
      <c r="C130" s="9" t="s">
        <v>138</v>
      </c>
      <c r="D130" s="9" t="s">
        <v>132</v>
      </c>
      <c r="E130" s="9" t="s">
        <v>434</v>
      </c>
      <c r="F130" s="9" t="s">
        <v>133</v>
      </c>
      <c r="G130" s="9">
        <v>78705646</v>
      </c>
      <c r="H130" s="9">
        <v>75862402</v>
      </c>
      <c r="I130" s="22">
        <v>3.6125032249910038E-2</v>
      </c>
      <c r="J130" s="9">
        <v>74912422</v>
      </c>
      <c r="K130" s="22">
        <v>0.98747759133701041</v>
      </c>
      <c r="L130" s="9">
        <v>4144626</v>
      </c>
      <c r="M130" s="22">
        <v>5.4633466522718326E-2</v>
      </c>
      <c r="N130" s="22">
        <v>5.9225733720857203E-3</v>
      </c>
      <c r="O130" s="18">
        <v>29.20771147</v>
      </c>
      <c r="P130" s="18">
        <v>40.888164709999998</v>
      </c>
      <c r="Q130" s="18">
        <v>0.53508949500000003</v>
      </c>
      <c r="R130" s="9">
        <v>38.700000000000003</v>
      </c>
      <c r="S130" s="9">
        <v>410</v>
      </c>
      <c r="T130" s="9">
        <v>50</v>
      </c>
      <c r="U130" s="9">
        <v>9</v>
      </c>
      <c r="V130" s="22">
        <v>0.84745762711864403</v>
      </c>
      <c r="W130" s="22">
        <v>0.10869565217391304</v>
      </c>
      <c r="X130" s="9">
        <v>257</v>
      </c>
      <c r="Y130" s="9">
        <v>31</v>
      </c>
      <c r="Z130" s="9">
        <v>6</v>
      </c>
      <c r="AA130" s="22">
        <v>0.83783783783783783</v>
      </c>
      <c r="AB130" s="22">
        <v>0.1076388888888889</v>
      </c>
      <c r="AC130" s="9">
        <v>33</v>
      </c>
      <c r="AD130" s="9">
        <v>13</v>
      </c>
      <c r="AE130" s="9">
        <v>2</v>
      </c>
      <c r="AF130" s="22">
        <v>0.8666666666666667</v>
      </c>
      <c r="AG130" s="22">
        <v>0.28260869565217389</v>
      </c>
    </row>
    <row r="131" spans="1:33" x14ac:dyDescent="0.2">
      <c r="A131" s="9" t="s">
        <v>288</v>
      </c>
      <c r="B131" s="9" t="s">
        <v>305</v>
      </c>
      <c r="C131" s="9" t="s">
        <v>138</v>
      </c>
      <c r="D131" s="9" t="s">
        <v>134</v>
      </c>
      <c r="E131" s="9" t="s">
        <v>435</v>
      </c>
      <c r="F131" s="9" t="s">
        <v>133</v>
      </c>
      <c r="G131" s="9">
        <v>94912176</v>
      </c>
      <c r="H131" s="9">
        <v>91101070</v>
      </c>
      <c r="I131" s="22">
        <v>4.0154026181003388E-2</v>
      </c>
      <c r="J131" s="9">
        <v>90101814</v>
      </c>
      <c r="K131" s="22">
        <v>0.98903134727177189</v>
      </c>
      <c r="L131" s="9">
        <v>4377787</v>
      </c>
      <c r="M131" s="22">
        <v>4.8054177629307755E-2</v>
      </c>
      <c r="N131" s="22">
        <v>6.3739332466246097E-3</v>
      </c>
      <c r="O131" s="18">
        <v>34.332934590000001</v>
      </c>
      <c r="P131" s="18">
        <v>45.122640570000002</v>
      </c>
      <c r="Q131" s="18">
        <v>0.58311887699999998</v>
      </c>
      <c r="R131" s="9">
        <v>48.1</v>
      </c>
      <c r="S131" s="22" t="s">
        <v>138</v>
      </c>
      <c r="T131" s="22" t="s">
        <v>138</v>
      </c>
      <c r="U131" s="22" t="s">
        <v>138</v>
      </c>
      <c r="V131" s="22" t="s">
        <v>138</v>
      </c>
      <c r="W131" s="22" t="s">
        <v>138</v>
      </c>
      <c r="X131" s="22" t="s">
        <v>138</v>
      </c>
      <c r="Y131" s="22" t="s">
        <v>138</v>
      </c>
      <c r="Z131" s="22" t="s">
        <v>138</v>
      </c>
      <c r="AA131" s="22" t="s">
        <v>138</v>
      </c>
      <c r="AB131" s="22" t="s">
        <v>138</v>
      </c>
      <c r="AC131" s="22" t="s">
        <v>138</v>
      </c>
      <c r="AD131" s="22" t="s">
        <v>138</v>
      </c>
      <c r="AE131" s="22" t="s">
        <v>138</v>
      </c>
      <c r="AF131" s="22" t="s">
        <v>138</v>
      </c>
      <c r="AG131" s="22" t="s">
        <v>138</v>
      </c>
    </row>
    <row r="132" spans="1:33" x14ac:dyDescent="0.2">
      <c r="A132" s="9" t="s">
        <v>288</v>
      </c>
      <c r="B132" s="9" t="s">
        <v>306</v>
      </c>
      <c r="C132" s="9" t="s">
        <v>138</v>
      </c>
      <c r="D132" s="9" t="s">
        <v>132</v>
      </c>
      <c r="E132" s="28" t="s">
        <v>434</v>
      </c>
      <c r="F132" s="9" t="s">
        <v>133</v>
      </c>
      <c r="G132" s="9">
        <v>77671380</v>
      </c>
      <c r="H132" s="9">
        <v>74521176</v>
      </c>
      <c r="I132" s="22">
        <v>4.0558105186234594E-2</v>
      </c>
      <c r="J132" s="9">
        <v>73582408</v>
      </c>
      <c r="K132" s="22">
        <v>0.98740266793427955</v>
      </c>
      <c r="L132" s="9">
        <v>3445583</v>
      </c>
      <c r="M132" s="22">
        <v>4.6236293962940142E-2</v>
      </c>
      <c r="N132" s="22">
        <v>4.0778527048820198E-3</v>
      </c>
      <c r="O132" s="18">
        <v>30.186286519999999</v>
      </c>
      <c r="P132" s="18">
        <v>37.526554859999997</v>
      </c>
      <c r="Q132" s="18">
        <v>0.57130492899999996</v>
      </c>
      <c r="R132" s="28">
        <v>42.6</v>
      </c>
      <c r="S132" s="9">
        <v>323</v>
      </c>
      <c r="T132" s="9">
        <v>37</v>
      </c>
      <c r="U132" s="9">
        <v>9</v>
      </c>
      <c r="V132" s="22">
        <v>0.80434782608695654</v>
      </c>
      <c r="W132" s="22">
        <v>0.10277777777777777</v>
      </c>
      <c r="X132" s="9">
        <v>207</v>
      </c>
      <c r="Y132" s="9">
        <v>27</v>
      </c>
      <c r="Z132" s="9">
        <v>5</v>
      </c>
      <c r="AA132" s="22">
        <v>0.84375</v>
      </c>
      <c r="AB132" s="22">
        <v>0.11538461538461539</v>
      </c>
      <c r="AC132" s="9">
        <v>26</v>
      </c>
      <c r="AD132" s="9">
        <v>14</v>
      </c>
      <c r="AE132" s="9">
        <v>1</v>
      </c>
      <c r="AF132" s="22">
        <v>0.93333333333333335</v>
      </c>
      <c r="AG132" s="22">
        <v>0.35</v>
      </c>
    </row>
    <row r="133" spans="1:33" x14ac:dyDescent="0.2">
      <c r="A133" s="9" t="s">
        <v>288</v>
      </c>
      <c r="B133" s="9" t="s">
        <v>306</v>
      </c>
      <c r="C133" s="9" t="s">
        <v>138</v>
      </c>
      <c r="D133" s="9" t="s">
        <v>134</v>
      </c>
      <c r="E133" s="28" t="s">
        <v>436</v>
      </c>
      <c r="F133" s="9" t="s">
        <v>133</v>
      </c>
      <c r="G133" s="9">
        <v>86402606</v>
      </c>
      <c r="H133" s="9">
        <v>83426028</v>
      </c>
      <c r="I133" s="22">
        <v>3.4450095174212714E-2</v>
      </c>
      <c r="J133" s="9">
        <v>82618582</v>
      </c>
      <c r="K133" s="22">
        <v>0.99032141383981509</v>
      </c>
      <c r="L133" s="9">
        <v>3295843</v>
      </c>
      <c r="M133" s="22">
        <v>3.9506171862814805E-2</v>
      </c>
      <c r="N133" s="22">
        <v>3.8117374702015799E-3</v>
      </c>
      <c r="O133" s="18">
        <v>34.516565909999997</v>
      </c>
      <c r="P133" s="18">
        <v>42.970446629999998</v>
      </c>
      <c r="Q133" s="18">
        <v>0.58126387000000002</v>
      </c>
      <c r="R133" s="28">
        <v>49.3</v>
      </c>
      <c r="S133" s="22" t="s">
        <v>138</v>
      </c>
      <c r="T133" s="22" t="s">
        <v>138</v>
      </c>
      <c r="U133" s="22" t="s">
        <v>138</v>
      </c>
      <c r="V133" s="22" t="s">
        <v>138</v>
      </c>
      <c r="W133" s="22" t="s">
        <v>138</v>
      </c>
      <c r="X133" s="22" t="s">
        <v>138</v>
      </c>
      <c r="Y133" s="22" t="s">
        <v>138</v>
      </c>
      <c r="Z133" s="22" t="s">
        <v>138</v>
      </c>
      <c r="AA133" s="22" t="s">
        <v>138</v>
      </c>
      <c r="AB133" s="22" t="s">
        <v>138</v>
      </c>
      <c r="AC133" s="22" t="s">
        <v>138</v>
      </c>
      <c r="AD133" s="22" t="s">
        <v>138</v>
      </c>
      <c r="AE133" s="22" t="s">
        <v>138</v>
      </c>
      <c r="AF133" s="22" t="s">
        <v>138</v>
      </c>
      <c r="AG133" s="22" t="s">
        <v>138</v>
      </c>
    </row>
    <row r="134" spans="1:33" x14ac:dyDescent="0.2">
      <c r="A134" s="9" t="s">
        <v>288</v>
      </c>
      <c r="B134" s="9" t="s">
        <v>303</v>
      </c>
      <c r="C134" s="9" t="s">
        <v>138</v>
      </c>
      <c r="D134" s="9" t="s">
        <v>132</v>
      </c>
      <c r="E134" s="9" t="s">
        <v>432</v>
      </c>
      <c r="F134" s="9" t="s">
        <v>133</v>
      </c>
      <c r="G134" s="9">
        <v>102243540</v>
      </c>
      <c r="H134" s="9">
        <v>94641100</v>
      </c>
      <c r="I134" s="22">
        <v>7.4356189153857555E-2</v>
      </c>
      <c r="J134" s="9">
        <v>91168552</v>
      </c>
      <c r="K134" s="22">
        <v>0.96330824557195549</v>
      </c>
      <c r="L134" s="9">
        <v>7351269</v>
      </c>
      <c r="M134" s="22">
        <v>7.7675227781587489E-2</v>
      </c>
      <c r="N134" s="22">
        <v>6.8831116430123603E-3</v>
      </c>
      <c r="O134" s="18">
        <v>30.057355130000001</v>
      </c>
      <c r="P134" s="18">
        <v>45.170938929999998</v>
      </c>
      <c r="Q134" s="18">
        <v>0.539835077</v>
      </c>
      <c r="R134" s="9">
        <v>44.3</v>
      </c>
      <c r="S134" s="9">
        <v>223</v>
      </c>
      <c r="T134" s="9">
        <v>25</v>
      </c>
      <c r="U134" s="9">
        <v>6</v>
      </c>
      <c r="V134" s="22">
        <v>0.80645161290322576</v>
      </c>
      <c r="W134" s="22">
        <v>0.10080645161290322</v>
      </c>
      <c r="X134" s="9">
        <v>143</v>
      </c>
      <c r="Y134" s="9">
        <v>16</v>
      </c>
      <c r="Z134" s="9">
        <v>6</v>
      </c>
      <c r="AA134" s="22">
        <v>0.72727272727272729</v>
      </c>
      <c r="AB134" s="22">
        <v>0.10062893081761007</v>
      </c>
      <c r="AC134" s="9">
        <v>8</v>
      </c>
      <c r="AD134" s="9">
        <v>5</v>
      </c>
      <c r="AE134" s="9">
        <v>3</v>
      </c>
      <c r="AF134" s="22">
        <v>0.625</v>
      </c>
      <c r="AG134" s="22">
        <v>0.38461538461538464</v>
      </c>
    </row>
    <row r="135" spans="1:33" x14ac:dyDescent="0.2">
      <c r="A135" s="9" t="s">
        <v>288</v>
      </c>
      <c r="B135" s="9" t="s">
        <v>303</v>
      </c>
      <c r="C135" s="9" t="s">
        <v>138</v>
      </c>
      <c r="D135" s="9" t="s">
        <v>134</v>
      </c>
      <c r="E135" s="9" t="s">
        <v>433</v>
      </c>
      <c r="F135" s="9" t="s">
        <v>133</v>
      </c>
      <c r="G135" s="9">
        <v>116217368</v>
      </c>
      <c r="H135" s="9">
        <v>107746058</v>
      </c>
      <c r="I135" s="22">
        <v>7.2891945031830385E-2</v>
      </c>
      <c r="J135" s="9">
        <v>106445132</v>
      </c>
      <c r="K135" s="22">
        <v>0.98792599911172618</v>
      </c>
      <c r="L135" s="9">
        <v>8566721</v>
      </c>
      <c r="M135" s="22">
        <v>7.9508440113883333E-2</v>
      </c>
      <c r="N135" s="22">
        <v>7.27242168208649E-3</v>
      </c>
      <c r="O135" s="18">
        <v>33.975987840000002</v>
      </c>
      <c r="P135" s="18">
        <v>49.959481750000002</v>
      </c>
      <c r="Q135" s="18">
        <v>0.55719015000000005</v>
      </c>
      <c r="R135" s="9">
        <v>52.2</v>
      </c>
      <c r="S135" s="22" t="s">
        <v>138</v>
      </c>
      <c r="T135" s="22" t="s">
        <v>138</v>
      </c>
      <c r="U135" s="22" t="s">
        <v>138</v>
      </c>
      <c r="V135" s="22" t="s">
        <v>138</v>
      </c>
      <c r="W135" s="22" t="s">
        <v>138</v>
      </c>
      <c r="X135" s="22" t="s">
        <v>138</v>
      </c>
      <c r="Y135" s="22" t="s">
        <v>138</v>
      </c>
      <c r="Z135" s="22" t="s">
        <v>138</v>
      </c>
      <c r="AA135" s="22" t="s">
        <v>138</v>
      </c>
      <c r="AB135" s="22" t="s">
        <v>138</v>
      </c>
      <c r="AC135" s="22" t="s">
        <v>138</v>
      </c>
      <c r="AD135" s="22" t="s">
        <v>138</v>
      </c>
      <c r="AE135" s="22" t="s">
        <v>138</v>
      </c>
      <c r="AF135" s="22" t="s">
        <v>138</v>
      </c>
      <c r="AG135" s="22" t="s">
        <v>138</v>
      </c>
    </row>
    <row r="136" spans="1:33" s="19" customFormat="1" x14ac:dyDescent="0.2">
      <c r="A136" s="19" t="s">
        <v>288</v>
      </c>
      <c r="B136" s="19" t="s">
        <v>388</v>
      </c>
      <c r="G136" s="19">
        <v>84766334.5</v>
      </c>
      <c r="H136" s="19">
        <v>80592679.5</v>
      </c>
      <c r="I136" s="19">
        <v>4.7389829728668592E-2</v>
      </c>
      <c r="J136" s="19">
        <v>79029706.5</v>
      </c>
      <c r="K136" s="19">
        <v>0.98166851729948235</v>
      </c>
      <c r="L136" s="19">
        <v>5118265.25</v>
      </c>
      <c r="M136" s="19">
        <v>6.2515581936444117E-2</v>
      </c>
      <c r="N136" s="19">
        <v>5.7622871940297199E-3</v>
      </c>
      <c r="O136" s="19">
        <v>29.7632987675</v>
      </c>
      <c r="P136" s="19">
        <v>40.399766069999998</v>
      </c>
      <c r="Q136" s="19">
        <v>0.55038928074999993</v>
      </c>
      <c r="R136" s="19">
        <v>41.599999999999994</v>
      </c>
      <c r="S136" s="19">
        <v>335</v>
      </c>
      <c r="T136" s="19">
        <v>29.25</v>
      </c>
      <c r="U136" s="19">
        <v>6.75</v>
      </c>
      <c r="V136" s="19">
        <v>0.77081426652720664</v>
      </c>
      <c r="W136" s="19">
        <v>8.1283338000403008E-2</v>
      </c>
      <c r="X136" s="19">
        <v>214.75</v>
      </c>
      <c r="Y136" s="19">
        <v>19.5</v>
      </c>
      <c r="Z136" s="19">
        <v>5</v>
      </c>
      <c r="AA136" s="19">
        <v>0.7450722841347841</v>
      </c>
      <c r="AB136" s="19">
        <v>8.4819358772778589E-2</v>
      </c>
      <c r="AC136" s="19">
        <v>24</v>
      </c>
      <c r="AD136" s="19">
        <v>8.25</v>
      </c>
      <c r="AE136" s="19">
        <v>1.75</v>
      </c>
      <c r="AF136" s="19">
        <v>0.73124999999999996</v>
      </c>
      <c r="AG136" s="19">
        <v>0.26263935340022293</v>
      </c>
    </row>
    <row r="137" spans="1:33" s="21" customFormat="1" x14ac:dyDescent="0.2">
      <c r="A137" s="21" t="s">
        <v>288</v>
      </c>
      <c r="B137" s="21" t="s">
        <v>389</v>
      </c>
      <c r="G137" s="21">
        <v>92549594</v>
      </c>
      <c r="H137" s="21">
        <v>88206469.5</v>
      </c>
      <c r="I137" s="21">
        <v>4.4145290049163011E-2</v>
      </c>
      <c r="J137" s="21">
        <v>87263075</v>
      </c>
      <c r="K137" s="21">
        <v>0.98945992993204457</v>
      </c>
      <c r="L137" s="21">
        <v>6069805.75</v>
      </c>
      <c r="M137" s="21">
        <v>7.0252533516527632E-2</v>
      </c>
      <c r="N137" s="21">
        <v>8.2420591905125202E-3</v>
      </c>
      <c r="O137" s="21">
        <v>35.621448522500003</v>
      </c>
      <c r="P137" s="21">
        <v>50.785953930000005</v>
      </c>
      <c r="Q137" s="21">
        <v>0.57284916725000001</v>
      </c>
      <c r="R137" s="21">
        <v>44.45</v>
      </c>
      <c r="S137" s="26" t="s">
        <v>138</v>
      </c>
      <c r="T137" s="26" t="s">
        <v>138</v>
      </c>
      <c r="U137" s="26" t="s">
        <v>138</v>
      </c>
      <c r="V137" s="26" t="s">
        <v>138</v>
      </c>
      <c r="W137" s="26" t="s">
        <v>138</v>
      </c>
      <c r="X137" s="26" t="s">
        <v>138</v>
      </c>
      <c r="Y137" s="26" t="s">
        <v>138</v>
      </c>
      <c r="Z137" s="26" t="s">
        <v>138</v>
      </c>
      <c r="AA137" s="26" t="s">
        <v>138</v>
      </c>
      <c r="AB137" s="26" t="s">
        <v>138</v>
      </c>
      <c r="AC137" s="26" t="s">
        <v>138</v>
      </c>
      <c r="AD137" s="26" t="s">
        <v>138</v>
      </c>
      <c r="AE137" s="26" t="s">
        <v>138</v>
      </c>
      <c r="AF137" s="26" t="s">
        <v>138</v>
      </c>
      <c r="AG137" s="26" t="s">
        <v>138</v>
      </c>
    </row>
    <row r="138" spans="1:33" x14ac:dyDescent="0.2">
      <c r="I138" s="22"/>
      <c r="K138" s="22"/>
      <c r="M138" s="22"/>
      <c r="N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</row>
    <row r="139" spans="1:33" s="19" customFormat="1" x14ac:dyDescent="0.2">
      <c r="A139" s="19" t="s">
        <v>393</v>
      </c>
      <c r="B139" s="19" t="s">
        <v>388</v>
      </c>
      <c r="G139" s="19">
        <v>117008836.52459016</v>
      </c>
      <c r="H139" s="19">
        <v>106611924.95081967</v>
      </c>
      <c r="I139" s="19">
        <v>9.2517143349943556E-2</v>
      </c>
      <c r="J139" s="19">
        <v>104866417.50819673</v>
      </c>
      <c r="K139" s="19">
        <v>0.98620503250299241</v>
      </c>
      <c r="L139" s="19">
        <v>13562931.62295082</v>
      </c>
      <c r="M139" s="19">
        <v>0.12457672257144173</v>
      </c>
      <c r="N139" s="19">
        <v>8.348681272205399E-3</v>
      </c>
      <c r="O139" s="19">
        <v>56.576749572786873</v>
      </c>
      <c r="P139" s="19">
        <v>69.64180070655739</v>
      </c>
      <c r="Q139" s="19">
        <v>0.70632652799999995</v>
      </c>
      <c r="R139" s="19">
        <v>53.370588235294129</v>
      </c>
      <c r="S139" s="19">
        <v>508.45098039215685</v>
      </c>
      <c r="T139" s="19">
        <v>97.098039215686271</v>
      </c>
      <c r="U139" s="19">
        <v>31.725490196078432</v>
      </c>
      <c r="V139" s="19">
        <v>0.74926059247492416</v>
      </c>
      <c r="W139" s="19">
        <v>0.14482662090630316</v>
      </c>
      <c r="X139" s="19">
        <v>338.31372549019608</v>
      </c>
      <c r="Y139" s="19">
        <v>73.078431372549019</v>
      </c>
      <c r="Z139" s="19">
        <v>22.549019607843139</v>
      </c>
      <c r="AA139" s="19">
        <v>0.75943883787742894</v>
      </c>
      <c r="AB139" s="19">
        <v>0.1603576848551993</v>
      </c>
      <c r="AC139" s="19">
        <v>23.03921568627451</v>
      </c>
      <c r="AD139" s="19">
        <v>12.941176470588236</v>
      </c>
      <c r="AE139" s="19">
        <v>5.1764705882352944</v>
      </c>
      <c r="AF139" s="19">
        <v>0.71571549731220074</v>
      </c>
      <c r="AG139" s="19">
        <v>0.36292568741520348</v>
      </c>
    </row>
    <row r="140" spans="1:33" s="8" customFormat="1" x14ac:dyDescent="0.2">
      <c r="A140" s="8" t="s">
        <v>393</v>
      </c>
      <c r="B140" s="8" t="s">
        <v>394</v>
      </c>
      <c r="G140" s="21">
        <v>105339841.76470588</v>
      </c>
      <c r="H140" s="21">
        <v>95548791.333333328</v>
      </c>
      <c r="I140" s="21">
        <v>9.4907629449201836E-2</v>
      </c>
      <c r="J140" s="21">
        <v>94664310.90196079</v>
      </c>
      <c r="K140" s="21">
        <v>0.99025424130661632</v>
      </c>
      <c r="L140" s="21">
        <v>15298995.196078431</v>
      </c>
      <c r="M140" s="21">
        <v>0.14080796918306748</v>
      </c>
      <c r="N140" s="21">
        <v>4.365891583120677E-3</v>
      </c>
      <c r="O140" s="21">
        <v>62.386241190392163</v>
      </c>
      <c r="P140" s="21">
        <v>76.428647415294122</v>
      </c>
      <c r="Q140" s="21">
        <v>0.7253938305490194</v>
      </c>
      <c r="R140" s="21">
        <v>48.508333333333347</v>
      </c>
      <c r="S140" s="26" t="s">
        <v>138</v>
      </c>
      <c r="T140" s="26" t="s">
        <v>138</v>
      </c>
      <c r="U140" s="26" t="s">
        <v>138</v>
      </c>
      <c r="V140" s="26" t="s">
        <v>138</v>
      </c>
      <c r="W140" s="26" t="s">
        <v>138</v>
      </c>
      <c r="X140" s="26" t="s">
        <v>138</v>
      </c>
      <c r="Y140" s="26" t="s">
        <v>138</v>
      </c>
      <c r="Z140" s="26" t="s">
        <v>138</v>
      </c>
      <c r="AA140" s="26" t="s">
        <v>138</v>
      </c>
      <c r="AB140" s="26" t="s">
        <v>138</v>
      </c>
      <c r="AC140" s="26" t="s">
        <v>138</v>
      </c>
      <c r="AD140" s="26" t="s">
        <v>138</v>
      </c>
      <c r="AE140" s="26" t="s">
        <v>138</v>
      </c>
      <c r="AF140" s="26" t="s">
        <v>138</v>
      </c>
      <c r="AG140" s="26" t="s">
        <v>138</v>
      </c>
    </row>
    <row r="141" spans="1:33" x14ac:dyDescent="0.2">
      <c r="I141" s="22"/>
      <c r="K141" s="22"/>
      <c r="M141" s="22"/>
      <c r="N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</row>
    <row r="142" spans="1:33" x14ac:dyDescent="0.2">
      <c r="I142" s="22"/>
      <c r="K142" s="22"/>
      <c r="M142" s="22"/>
      <c r="N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</row>
    <row r="143" spans="1:33" x14ac:dyDescent="0.2">
      <c r="I143" s="22"/>
      <c r="K143" s="22"/>
      <c r="M143" s="22"/>
      <c r="N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</row>
    <row r="144" spans="1:33" x14ac:dyDescent="0.2">
      <c r="I144" s="22"/>
      <c r="K144" s="22"/>
      <c r="M144" s="22"/>
      <c r="N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</row>
    <row r="145" spans="9:33" x14ac:dyDescent="0.2">
      <c r="I145" s="22"/>
      <c r="K145" s="22"/>
      <c r="M145" s="22"/>
      <c r="N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</row>
    <row r="146" spans="9:33" x14ac:dyDescent="0.2">
      <c r="I146" s="22"/>
      <c r="K146" s="22"/>
      <c r="M146" s="22"/>
      <c r="N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</row>
    <row r="147" spans="9:33" x14ac:dyDescent="0.2">
      <c r="I147" s="22"/>
      <c r="K147" s="22"/>
      <c r="M147" s="22"/>
      <c r="N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</row>
    <row r="148" spans="9:33" x14ac:dyDescent="0.2">
      <c r="I148" s="22"/>
      <c r="K148" s="22"/>
      <c r="M148" s="22"/>
      <c r="N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</row>
    <row r="149" spans="9:33" x14ac:dyDescent="0.2">
      <c r="I149" s="22"/>
      <c r="K149" s="22"/>
      <c r="M149" s="22"/>
      <c r="N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</row>
    <row r="150" spans="9:33" x14ac:dyDescent="0.2">
      <c r="I150" s="22"/>
      <c r="K150" s="22"/>
      <c r="M150" s="22"/>
      <c r="N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abSelected="1" topLeftCell="A20" workbookViewId="0">
      <selection activeCell="E39" sqref="E39"/>
    </sheetView>
  </sheetViews>
  <sheetFormatPr baseColWidth="10" defaultRowHeight="16" x14ac:dyDescent="0.2"/>
  <cols>
    <col min="1" max="1" width="37" style="9" bestFit="1" customWidth="1"/>
    <col min="2" max="2" width="37" style="9" customWidth="1"/>
    <col min="3" max="3" width="11.6640625" style="9" bestFit="1" customWidth="1"/>
    <col min="4" max="4" width="15.5" style="9" bestFit="1" customWidth="1"/>
    <col min="5" max="5" width="11.6640625" style="9" bestFit="1" customWidth="1"/>
    <col min="6" max="6" width="14.83203125" style="9" bestFit="1" customWidth="1"/>
    <col min="7" max="7" width="16" style="9" bestFit="1" customWidth="1"/>
    <col min="8" max="8" width="27.5" style="9" bestFit="1" customWidth="1"/>
    <col min="9" max="10" width="10.5" style="9" bestFit="1" customWidth="1"/>
    <col min="11" max="11" width="12.5" style="9" bestFit="1" customWidth="1"/>
    <col min="12" max="12" width="15.5" style="9" bestFit="1" customWidth="1"/>
  </cols>
  <sheetData>
    <row r="1" spans="1:12" s="16" customFormat="1" x14ac:dyDescent="0.2">
      <c r="A1" s="15" t="s">
        <v>391</v>
      </c>
      <c r="B1" s="15" t="s">
        <v>390</v>
      </c>
      <c r="C1" s="15" t="s">
        <v>119</v>
      </c>
      <c r="D1" s="15" t="s">
        <v>120</v>
      </c>
      <c r="E1" s="17" t="s">
        <v>222</v>
      </c>
      <c r="F1" s="17" t="s">
        <v>223</v>
      </c>
      <c r="G1" s="15" t="s">
        <v>224</v>
      </c>
      <c r="H1" s="15" t="s">
        <v>225</v>
      </c>
      <c r="I1" s="15" t="s">
        <v>226</v>
      </c>
      <c r="J1" s="15" t="s">
        <v>227</v>
      </c>
      <c r="K1" s="15" t="s">
        <v>228</v>
      </c>
      <c r="L1" s="15" t="s">
        <v>229</v>
      </c>
    </row>
    <row r="2" spans="1:12" x14ac:dyDescent="0.2">
      <c r="A2" s="9" t="s">
        <v>231</v>
      </c>
      <c r="B2" s="11" t="s">
        <v>230</v>
      </c>
      <c r="C2" s="9">
        <v>97859194</v>
      </c>
      <c r="D2" s="9">
        <v>79904620</v>
      </c>
      <c r="E2" s="9">
        <v>79089035</v>
      </c>
      <c r="F2" s="9">
        <v>0.99</v>
      </c>
      <c r="G2" s="9">
        <v>57016221</v>
      </c>
      <c r="H2" s="9">
        <v>0.27900000000000003</v>
      </c>
      <c r="I2" s="9">
        <v>2029976</v>
      </c>
      <c r="J2" s="9">
        <v>2.5000000000000001E-2</v>
      </c>
      <c r="K2" s="9">
        <v>0.93</v>
      </c>
      <c r="L2" s="9">
        <v>1.7999999999999999E-2</v>
      </c>
    </row>
    <row r="3" spans="1:12" x14ac:dyDescent="0.2">
      <c r="A3" s="9" t="s">
        <v>233</v>
      </c>
      <c r="B3" s="11" t="s">
        <v>232</v>
      </c>
      <c r="C3" s="9">
        <v>96491106</v>
      </c>
      <c r="D3" s="9">
        <v>80089218</v>
      </c>
      <c r="E3" s="9">
        <v>79522712</v>
      </c>
      <c r="F3" s="9">
        <v>0.99299999999999999</v>
      </c>
      <c r="G3" s="9">
        <v>55475101</v>
      </c>
      <c r="H3" s="9">
        <v>0.30199999999999999</v>
      </c>
      <c r="I3" s="9">
        <v>3274687</v>
      </c>
      <c r="J3" s="9">
        <v>4.1000000000000002E-2</v>
      </c>
      <c r="K3" s="9">
        <v>0.91700000000000004</v>
      </c>
      <c r="L3" s="9">
        <v>1.9E-2</v>
      </c>
    </row>
    <row r="4" spans="1:12" x14ac:dyDescent="0.2">
      <c r="A4" s="9" t="s">
        <v>275</v>
      </c>
      <c r="B4" s="11" t="s">
        <v>274</v>
      </c>
      <c r="C4" s="9">
        <v>88335156</v>
      </c>
      <c r="D4" s="9">
        <v>76860390</v>
      </c>
      <c r="E4" s="9">
        <v>86213804</v>
      </c>
      <c r="F4" s="9">
        <v>0.99099999999999999</v>
      </c>
      <c r="G4" s="9">
        <v>62302498</v>
      </c>
      <c r="H4" s="9">
        <v>0.27700000000000002</v>
      </c>
      <c r="I4" s="9">
        <v>2112516</v>
      </c>
      <c r="J4" s="9">
        <v>2.4E-2</v>
      </c>
      <c r="K4" s="9">
        <v>0.94899999999999995</v>
      </c>
      <c r="L4" s="9">
        <v>1.2E-2</v>
      </c>
    </row>
    <row r="5" spans="1:12" x14ac:dyDescent="0.2">
      <c r="A5" s="9" t="s">
        <v>277</v>
      </c>
      <c r="B5" s="11" t="s">
        <v>276</v>
      </c>
      <c r="C5" s="9">
        <v>104140362</v>
      </c>
      <c r="D5" s="9">
        <v>86984942</v>
      </c>
      <c r="E5" s="9">
        <v>76078307</v>
      </c>
      <c r="F5" s="9">
        <v>0.99</v>
      </c>
      <c r="G5" s="9">
        <v>65235684</v>
      </c>
      <c r="H5" s="9">
        <v>0.14299999999999999</v>
      </c>
      <c r="I5" s="9">
        <v>1107020</v>
      </c>
      <c r="J5" s="9">
        <v>1.4E-2</v>
      </c>
      <c r="K5" s="9">
        <v>0.82399999999999995</v>
      </c>
      <c r="L5" s="9">
        <v>2.8000000000000001E-2</v>
      </c>
    </row>
    <row r="6" spans="1:12" x14ac:dyDescent="0.2">
      <c r="A6" s="9" t="s">
        <v>235</v>
      </c>
      <c r="B6" s="11" t="s">
        <v>234</v>
      </c>
      <c r="C6" s="9">
        <v>97724644</v>
      </c>
      <c r="D6" s="9">
        <v>82689962</v>
      </c>
      <c r="E6" s="9">
        <v>81913889</v>
      </c>
      <c r="F6" s="9">
        <v>0.99099999999999999</v>
      </c>
      <c r="G6" s="9">
        <v>65304576</v>
      </c>
      <c r="H6" s="9">
        <v>0.20300000000000001</v>
      </c>
      <c r="I6" s="9">
        <v>1435084</v>
      </c>
      <c r="J6" s="9">
        <v>1.7000000000000001E-2</v>
      </c>
      <c r="K6" s="9">
        <v>0.83699999999999997</v>
      </c>
      <c r="L6" s="9">
        <v>3.2000000000000001E-2</v>
      </c>
    </row>
    <row r="7" spans="1:12" x14ac:dyDescent="0.2">
      <c r="A7" s="9" t="s">
        <v>237</v>
      </c>
      <c r="B7" s="11" t="s">
        <v>236</v>
      </c>
      <c r="C7" s="9">
        <v>105643118</v>
      </c>
      <c r="D7" s="9">
        <v>85164436</v>
      </c>
      <c r="E7" s="9">
        <v>84524618</v>
      </c>
      <c r="F7" s="9">
        <v>0.99199999999999999</v>
      </c>
      <c r="G7" s="9">
        <v>49288724</v>
      </c>
      <c r="H7" s="9">
        <v>0.41699999999999998</v>
      </c>
      <c r="I7" s="9">
        <v>3041732</v>
      </c>
      <c r="J7" s="9">
        <v>3.5999999999999997E-2</v>
      </c>
      <c r="K7" s="9">
        <v>0.92500000000000004</v>
      </c>
      <c r="L7" s="9">
        <v>2.1000000000000001E-2</v>
      </c>
    </row>
    <row r="8" spans="1:12" x14ac:dyDescent="0.2">
      <c r="A8" s="9" t="s">
        <v>239</v>
      </c>
      <c r="B8" s="11" t="s">
        <v>238</v>
      </c>
      <c r="C8" s="9">
        <v>97306798</v>
      </c>
      <c r="D8" s="9">
        <v>79128798</v>
      </c>
      <c r="E8" s="9">
        <v>78238427</v>
      </c>
      <c r="F8" s="9">
        <v>0.98899999999999999</v>
      </c>
      <c r="G8" s="9">
        <v>44875453</v>
      </c>
      <c r="H8" s="9">
        <v>0.42599999999999999</v>
      </c>
      <c r="I8" s="9">
        <v>3363053</v>
      </c>
      <c r="J8" s="9">
        <v>4.2999999999999997E-2</v>
      </c>
      <c r="K8" s="9">
        <v>0.95</v>
      </c>
      <c r="L8" s="9">
        <v>1.4E-2</v>
      </c>
    </row>
    <row r="9" spans="1:12" x14ac:dyDescent="0.2">
      <c r="A9" s="9" t="s">
        <v>241</v>
      </c>
      <c r="B9" s="11" t="s">
        <v>240</v>
      </c>
      <c r="C9" s="9">
        <v>115749942</v>
      </c>
      <c r="D9" s="9">
        <v>91222570</v>
      </c>
      <c r="E9" s="9">
        <v>90510068</v>
      </c>
      <c r="F9" s="9">
        <v>0.99199999999999999</v>
      </c>
      <c r="G9" s="9">
        <v>58490305</v>
      </c>
      <c r="H9" s="9">
        <v>0.35399999999999998</v>
      </c>
      <c r="I9" s="9">
        <v>4653810</v>
      </c>
      <c r="J9" s="9">
        <v>5.0999999999999997E-2</v>
      </c>
      <c r="K9" s="9">
        <v>0.93799999999999994</v>
      </c>
      <c r="L9" s="9">
        <v>1.7999999999999999E-2</v>
      </c>
    </row>
    <row r="10" spans="1:12" x14ac:dyDescent="0.2">
      <c r="A10" s="9" t="s">
        <v>243</v>
      </c>
      <c r="B10" s="11" t="s">
        <v>242</v>
      </c>
      <c r="C10" s="9">
        <v>94043982</v>
      </c>
      <c r="D10" s="9">
        <v>87354036</v>
      </c>
      <c r="E10" s="9">
        <v>86546348</v>
      </c>
      <c r="F10" s="9">
        <v>0.99099999999999999</v>
      </c>
      <c r="G10" s="9">
        <v>70010004</v>
      </c>
      <c r="H10" s="9">
        <v>0.191</v>
      </c>
      <c r="I10" s="9">
        <v>1226363</v>
      </c>
      <c r="J10" s="9">
        <v>1.4E-2</v>
      </c>
      <c r="K10" s="9">
        <v>0.83499999999999996</v>
      </c>
      <c r="L10" s="9">
        <v>2.5000000000000001E-2</v>
      </c>
    </row>
    <row r="11" spans="1:12" x14ac:dyDescent="0.2">
      <c r="A11" s="9" t="s">
        <v>245</v>
      </c>
      <c r="B11" s="11" t="s">
        <v>244</v>
      </c>
      <c r="C11" s="9">
        <v>94043666</v>
      </c>
      <c r="D11" s="9">
        <v>88895898</v>
      </c>
      <c r="E11" s="9">
        <v>87814715</v>
      </c>
      <c r="F11" s="9">
        <v>0.98799999999999999</v>
      </c>
      <c r="G11" s="9">
        <v>69674137</v>
      </c>
      <c r="H11" s="9">
        <v>0.20699999999999999</v>
      </c>
      <c r="I11" s="9">
        <v>1974466</v>
      </c>
      <c r="J11" s="9">
        <v>2.1999999999999999E-2</v>
      </c>
      <c r="K11" s="9">
        <v>0.88100000000000001</v>
      </c>
      <c r="L11" s="9">
        <v>2.3E-2</v>
      </c>
    </row>
    <row r="12" spans="1:12" x14ac:dyDescent="0.2">
      <c r="A12" s="9" t="s">
        <v>247</v>
      </c>
      <c r="B12" s="11" t="s">
        <v>246</v>
      </c>
      <c r="C12" s="9">
        <v>102457584</v>
      </c>
      <c r="D12" s="9">
        <v>96201160</v>
      </c>
      <c r="E12" s="9">
        <v>95373918</v>
      </c>
      <c r="F12" s="9">
        <v>0.99099999999999999</v>
      </c>
      <c r="G12" s="9">
        <v>76478882</v>
      </c>
      <c r="H12" s="9">
        <v>0.19800000000000001</v>
      </c>
      <c r="I12" s="9">
        <v>1653890</v>
      </c>
      <c r="J12" s="9">
        <v>1.7000000000000001E-2</v>
      </c>
      <c r="K12" s="9">
        <v>0.82699999999999996</v>
      </c>
      <c r="L12" s="9">
        <v>2.4E-2</v>
      </c>
    </row>
    <row r="13" spans="1:12" x14ac:dyDescent="0.2">
      <c r="A13" s="9" t="s">
        <v>249</v>
      </c>
      <c r="B13" s="11" t="s">
        <v>248</v>
      </c>
      <c r="C13" s="9">
        <v>98217120</v>
      </c>
      <c r="D13" s="9">
        <v>92616310</v>
      </c>
      <c r="E13" s="9">
        <v>91568861</v>
      </c>
      <c r="F13" s="9">
        <v>0.98899999999999999</v>
      </c>
      <c r="G13" s="9">
        <v>76711225</v>
      </c>
      <c r="H13" s="9">
        <v>0.16200000000000001</v>
      </c>
      <c r="I13" s="9">
        <v>1248467</v>
      </c>
      <c r="J13" s="9">
        <v>1.2999999999999999E-2</v>
      </c>
      <c r="K13" s="9">
        <v>0.80100000000000005</v>
      </c>
      <c r="L13" s="9">
        <v>2.9000000000000001E-2</v>
      </c>
    </row>
    <row r="14" spans="1:12" x14ac:dyDescent="0.2">
      <c r="A14" s="9" t="s">
        <v>251</v>
      </c>
      <c r="B14" s="11" t="s">
        <v>250</v>
      </c>
      <c r="C14" s="9">
        <v>104074812</v>
      </c>
      <c r="D14" s="9">
        <v>98053702</v>
      </c>
      <c r="E14" s="9">
        <v>96865890</v>
      </c>
      <c r="F14" s="9">
        <v>0.98799999999999999</v>
      </c>
      <c r="G14" s="9">
        <v>73668437</v>
      </c>
      <c r="H14" s="9">
        <v>0.23899999999999999</v>
      </c>
      <c r="I14" s="9">
        <v>1554249</v>
      </c>
      <c r="J14" s="9">
        <v>1.6E-2</v>
      </c>
      <c r="K14" s="9">
        <v>0.85899999999999999</v>
      </c>
      <c r="L14" s="9">
        <v>2.1999999999999999E-2</v>
      </c>
    </row>
    <row r="15" spans="1:12" x14ac:dyDescent="0.2">
      <c r="A15" s="9" t="s">
        <v>253</v>
      </c>
      <c r="B15" s="11" t="s">
        <v>252</v>
      </c>
      <c r="C15" s="9">
        <v>97818946</v>
      </c>
      <c r="D15" s="9">
        <v>92296696</v>
      </c>
      <c r="E15" s="9">
        <v>91320647</v>
      </c>
      <c r="F15" s="9">
        <v>0.98899999999999999</v>
      </c>
      <c r="G15" s="9">
        <v>76804531</v>
      </c>
      <c r="H15" s="9">
        <v>0.159</v>
      </c>
      <c r="I15" s="9">
        <v>1072949</v>
      </c>
      <c r="J15" s="9">
        <v>1.2E-2</v>
      </c>
      <c r="K15" s="9">
        <v>0.79300000000000004</v>
      </c>
      <c r="L15" s="9">
        <v>2.5000000000000001E-2</v>
      </c>
    </row>
    <row r="16" spans="1:12" x14ac:dyDescent="0.2">
      <c r="A16" s="9" t="s">
        <v>255</v>
      </c>
      <c r="B16" s="11" t="s">
        <v>254</v>
      </c>
      <c r="C16" s="9">
        <v>109487466</v>
      </c>
      <c r="D16" s="9">
        <v>102937090</v>
      </c>
      <c r="E16" s="9">
        <v>102103566</v>
      </c>
      <c r="F16" s="9">
        <v>0.99199999999999999</v>
      </c>
      <c r="G16" s="9">
        <v>82664338</v>
      </c>
      <c r="H16" s="9">
        <v>0.19</v>
      </c>
      <c r="I16" s="9">
        <v>1720181</v>
      </c>
      <c r="J16" s="9">
        <v>1.7000000000000001E-2</v>
      </c>
      <c r="K16" s="9">
        <v>0.79600000000000004</v>
      </c>
      <c r="L16" s="9">
        <v>3.5000000000000003E-2</v>
      </c>
    </row>
    <row r="17" spans="1:14" x14ac:dyDescent="0.2">
      <c r="A17" s="9" t="s">
        <v>257</v>
      </c>
      <c r="B17" s="11" t="s">
        <v>256</v>
      </c>
      <c r="C17" s="9">
        <v>124822932</v>
      </c>
      <c r="D17" s="9">
        <v>116996896</v>
      </c>
      <c r="E17" s="9">
        <v>115896469</v>
      </c>
      <c r="F17" s="9">
        <v>0.99099999999999999</v>
      </c>
      <c r="G17" s="9">
        <v>98618990</v>
      </c>
      <c r="H17" s="9">
        <v>0.14899999999999999</v>
      </c>
      <c r="I17" s="9">
        <v>1192198</v>
      </c>
      <c r="J17" s="9">
        <v>0.01</v>
      </c>
      <c r="K17" s="9">
        <v>0.79</v>
      </c>
      <c r="L17" s="9">
        <v>2.5999999999999999E-2</v>
      </c>
    </row>
    <row r="18" spans="1:14" x14ac:dyDescent="0.2">
      <c r="A18" s="9" t="s">
        <v>259</v>
      </c>
      <c r="B18" s="11" t="s">
        <v>258</v>
      </c>
      <c r="C18" s="9">
        <v>112594266</v>
      </c>
      <c r="D18" s="9">
        <v>105831310</v>
      </c>
      <c r="E18" s="9">
        <v>104676550</v>
      </c>
      <c r="F18" s="9">
        <v>0.98899999999999999</v>
      </c>
      <c r="G18" s="9">
        <v>91602962</v>
      </c>
      <c r="H18" s="9">
        <v>0.125</v>
      </c>
      <c r="I18" s="9">
        <v>1067097</v>
      </c>
      <c r="J18" s="9">
        <v>0.01</v>
      </c>
      <c r="K18" s="9">
        <v>0.72299999999999998</v>
      </c>
      <c r="L18" s="9">
        <v>3.2000000000000001E-2</v>
      </c>
    </row>
    <row r="19" spans="1:14" x14ac:dyDescent="0.2">
      <c r="A19" s="9" t="s">
        <v>261</v>
      </c>
      <c r="B19" s="11" t="s">
        <v>260</v>
      </c>
      <c r="C19" s="9">
        <v>79110920</v>
      </c>
      <c r="D19" s="9">
        <v>75492894</v>
      </c>
      <c r="E19" s="9">
        <v>73465863</v>
      </c>
      <c r="F19" s="9">
        <v>0.97299999999999998</v>
      </c>
      <c r="G19" s="9">
        <v>59317976</v>
      </c>
      <c r="H19" s="9">
        <v>0.193</v>
      </c>
      <c r="I19" s="9">
        <v>1654200</v>
      </c>
      <c r="J19" s="9">
        <v>2.1999999999999999E-2</v>
      </c>
      <c r="K19" s="9">
        <v>0.91600000000000004</v>
      </c>
      <c r="L19" s="9">
        <v>0.02</v>
      </c>
    </row>
    <row r="20" spans="1:14" x14ac:dyDescent="0.2">
      <c r="A20" s="9" t="s">
        <v>263</v>
      </c>
      <c r="B20" s="11" t="s">
        <v>262</v>
      </c>
      <c r="C20" s="9">
        <v>129371960</v>
      </c>
      <c r="D20" s="9">
        <v>124194330</v>
      </c>
      <c r="E20" s="9">
        <v>120956065</v>
      </c>
      <c r="F20" s="9">
        <v>0.97399999999999998</v>
      </c>
      <c r="G20" s="9">
        <v>92813740</v>
      </c>
      <c r="H20" s="9">
        <v>0.23300000000000001</v>
      </c>
      <c r="I20" s="9">
        <v>3401931</v>
      </c>
      <c r="J20" s="9">
        <v>2.7E-2</v>
      </c>
      <c r="K20" s="9">
        <v>0.93100000000000005</v>
      </c>
      <c r="L20" s="9">
        <v>1.7999999999999999E-2</v>
      </c>
    </row>
    <row r="21" spans="1:14" x14ac:dyDescent="0.2">
      <c r="A21" s="9" t="s">
        <v>265</v>
      </c>
      <c r="B21" s="11" t="s">
        <v>264</v>
      </c>
      <c r="C21" s="9">
        <v>96945004</v>
      </c>
      <c r="D21" s="9">
        <v>92405294</v>
      </c>
      <c r="E21" s="9">
        <v>89923847</v>
      </c>
      <c r="F21" s="9">
        <v>0.97299999999999998</v>
      </c>
      <c r="G21" s="9">
        <v>75201617</v>
      </c>
      <c r="H21" s="9">
        <v>0.16400000000000001</v>
      </c>
      <c r="I21" s="9">
        <v>2329907</v>
      </c>
      <c r="J21" s="9">
        <v>2.5000000000000001E-2</v>
      </c>
      <c r="K21" s="9">
        <v>0.85899999999999999</v>
      </c>
      <c r="L21" s="9">
        <v>3.2000000000000001E-2</v>
      </c>
    </row>
    <row r="22" spans="1:14" x14ac:dyDescent="0.2">
      <c r="A22" s="9" t="s">
        <v>267</v>
      </c>
      <c r="B22" s="11" t="s">
        <v>266</v>
      </c>
      <c r="C22" s="9">
        <v>99698052</v>
      </c>
      <c r="D22" s="9">
        <v>96139854</v>
      </c>
      <c r="E22" s="9">
        <v>92945154</v>
      </c>
      <c r="F22" s="9">
        <v>0.96699999999999997</v>
      </c>
      <c r="G22" s="9">
        <v>77227871</v>
      </c>
      <c r="H22" s="9">
        <v>0.16900000000000001</v>
      </c>
      <c r="I22" s="9">
        <v>2052874</v>
      </c>
      <c r="J22" s="9">
        <v>2.1000000000000001E-2</v>
      </c>
      <c r="K22" s="9">
        <v>0.86699999999999999</v>
      </c>
      <c r="L22" s="9">
        <v>2.9000000000000001E-2</v>
      </c>
    </row>
    <row r="23" spans="1:14" x14ac:dyDescent="0.2">
      <c r="A23" s="9" t="s">
        <v>269</v>
      </c>
      <c r="B23" s="11" t="s">
        <v>268</v>
      </c>
      <c r="C23" s="9">
        <v>89660920</v>
      </c>
      <c r="D23" s="9">
        <v>86822086</v>
      </c>
      <c r="E23" s="9">
        <v>86032961</v>
      </c>
      <c r="F23" s="9">
        <v>0.99099999999999999</v>
      </c>
      <c r="G23" s="9">
        <v>42081684</v>
      </c>
      <c r="H23" s="9">
        <v>0.51100000000000001</v>
      </c>
      <c r="I23" s="9">
        <v>947489</v>
      </c>
      <c r="J23" s="9">
        <v>1.0999999999999999E-2</v>
      </c>
      <c r="K23" s="9">
        <v>0.88600000000000001</v>
      </c>
      <c r="L23" s="9">
        <v>1.4999999999999999E-2</v>
      </c>
    </row>
    <row r="24" spans="1:14" x14ac:dyDescent="0.2">
      <c r="A24" s="9" t="s">
        <v>271</v>
      </c>
      <c r="B24" s="11" t="s">
        <v>270</v>
      </c>
      <c r="C24" s="9">
        <v>124187338</v>
      </c>
      <c r="D24" s="9">
        <v>118823334</v>
      </c>
      <c r="E24" s="9">
        <v>117698688</v>
      </c>
      <c r="F24" s="9">
        <v>0.99099999999999999</v>
      </c>
      <c r="G24" s="9">
        <v>69637540</v>
      </c>
      <c r="H24" s="9">
        <v>0.40799999999999997</v>
      </c>
      <c r="I24" s="9">
        <v>644616</v>
      </c>
      <c r="J24" s="9">
        <v>5.0000000000000001E-3</v>
      </c>
      <c r="K24" s="9">
        <v>0.84699999999999998</v>
      </c>
      <c r="L24" s="9">
        <v>0.02</v>
      </c>
    </row>
    <row r="25" spans="1:14" x14ac:dyDescent="0.2">
      <c r="A25" s="9" t="s">
        <v>273</v>
      </c>
      <c r="B25" s="11" t="s">
        <v>272</v>
      </c>
      <c r="C25" s="9">
        <v>112311948</v>
      </c>
      <c r="D25" s="9">
        <v>108632996</v>
      </c>
      <c r="E25" s="9">
        <v>107643305</v>
      </c>
      <c r="F25" s="9">
        <v>0.99099999999999999</v>
      </c>
      <c r="G25" s="9">
        <v>58015961</v>
      </c>
      <c r="H25" s="9">
        <v>0.46100000000000002</v>
      </c>
      <c r="I25" s="9">
        <v>854398</v>
      </c>
      <c r="J25" s="9">
        <v>8.0000000000000002E-3</v>
      </c>
      <c r="K25" s="9">
        <v>0.77</v>
      </c>
      <c r="L25" s="9">
        <v>2.3E-2</v>
      </c>
    </row>
    <row r="27" spans="1:14" x14ac:dyDescent="0.2">
      <c r="A27" s="9" t="s">
        <v>143</v>
      </c>
      <c r="B27" s="9" t="s">
        <v>138</v>
      </c>
      <c r="C27" s="9">
        <v>49740528</v>
      </c>
      <c r="D27" s="9">
        <v>40147756</v>
      </c>
      <c r="E27" s="9">
        <v>39345228</v>
      </c>
      <c r="F27" s="9">
        <v>0.98</v>
      </c>
      <c r="G27" s="9">
        <v>26295886</v>
      </c>
      <c r="H27" s="9">
        <v>0.33200000000000002</v>
      </c>
      <c r="I27" s="9">
        <v>276055</v>
      </c>
      <c r="J27" s="9">
        <v>7.0000000000000001E-3</v>
      </c>
      <c r="K27" s="9">
        <v>0.73599999999999999</v>
      </c>
      <c r="L27" s="9">
        <v>3.9E-2</v>
      </c>
    </row>
    <row r="28" spans="1:14" x14ac:dyDescent="0.2">
      <c r="A28" s="9" t="s">
        <v>141</v>
      </c>
      <c r="B28" s="9" t="s">
        <v>138</v>
      </c>
      <c r="C28" s="9">
        <v>41890458</v>
      </c>
      <c r="D28" s="9">
        <v>32794602</v>
      </c>
      <c r="E28" s="9">
        <v>32184261</v>
      </c>
      <c r="F28" s="9">
        <v>0.98099999999999998</v>
      </c>
      <c r="G28" s="9">
        <v>22608109</v>
      </c>
      <c r="H28" s="9">
        <v>0.29799999999999999</v>
      </c>
      <c r="I28" s="9">
        <v>417212</v>
      </c>
      <c r="J28" s="9">
        <v>1.2999999999999999E-2</v>
      </c>
      <c r="K28" s="9">
        <v>0.68500000000000005</v>
      </c>
      <c r="L28" s="9">
        <v>5.0999999999999997E-2</v>
      </c>
      <c r="N28" s="14"/>
    </row>
    <row r="29" spans="1:14" x14ac:dyDescent="0.2">
      <c r="A29" s="9" t="s">
        <v>139</v>
      </c>
      <c r="B29" s="9" t="s">
        <v>138</v>
      </c>
      <c r="C29" s="9">
        <v>38876960</v>
      </c>
      <c r="D29" s="9">
        <v>30437110</v>
      </c>
      <c r="E29" s="9">
        <v>29691829</v>
      </c>
      <c r="F29" s="9">
        <v>0.97599999999999998</v>
      </c>
      <c r="G29" s="9">
        <v>21697343</v>
      </c>
      <c r="H29" s="9">
        <v>0.26900000000000002</v>
      </c>
      <c r="I29" s="9">
        <v>133375</v>
      </c>
      <c r="J29" s="9">
        <v>4.0000000000000001E-3</v>
      </c>
      <c r="K29" s="9">
        <v>0.71</v>
      </c>
      <c r="L29" s="9">
        <v>3.7999999999999999E-2</v>
      </c>
    </row>
    <row r="30" spans="1:14" x14ac:dyDescent="0.2">
      <c r="A30" s="9" t="s">
        <v>278</v>
      </c>
      <c r="B30" s="9" t="s">
        <v>138</v>
      </c>
      <c r="C30" s="9">
        <v>36440670</v>
      </c>
      <c r="D30" s="9">
        <v>28346790</v>
      </c>
      <c r="E30" s="9">
        <v>27816299</v>
      </c>
      <c r="F30" s="9">
        <v>0.98099999999999998</v>
      </c>
      <c r="G30" s="9">
        <v>21098559</v>
      </c>
      <c r="H30" s="9">
        <v>0.24199999999999999</v>
      </c>
      <c r="I30" s="9">
        <v>274510</v>
      </c>
      <c r="J30" s="9">
        <v>0.01</v>
      </c>
      <c r="K30" s="9">
        <v>0.66700000000000004</v>
      </c>
      <c r="L30" s="9">
        <v>3.5999999999999997E-2</v>
      </c>
    </row>
    <row r="31" spans="1:14" x14ac:dyDescent="0.2">
      <c r="A31" s="9" t="s">
        <v>140</v>
      </c>
      <c r="B31" s="9" t="s">
        <v>138</v>
      </c>
      <c r="C31" s="9">
        <v>33434056</v>
      </c>
      <c r="D31" s="9">
        <v>26213362</v>
      </c>
      <c r="E31" s="9">
        <v>25420094</v>
      </c>
      <c r="F31" s="9">
        <v>0.97</v>
      </c>
      <c r="G31" s="9">
        <v>18723339</v>
      </c>
      <c r="H31" s="9">
        <v>0.26300000000000001</v>
      </c>
      <c r="I31" s="9">
        <v>359437</v>
      </c>
      <c r="J31" s="9">
        <v>1.4E-2</v>
      </c>
      <c r="K31" s="9">
        <v>0.72</v>
      </c>
      <c r="L31" s="9">
        <v>0.05</v>
      </c>
      <c r="N31" s="14"/>
    </row>
    <row r="32" spans="1:14" x14ac:dyDescent="0.2">
      <c r="A32" s="9" t="s">
        <v>279</v>
      </c>
      <c r="B32" s="9" t="s">
        <v>138</v>
      </c>
      <c r="C32" s="9">
        <v>113266920</v>
      </c>
      <c r="D32" s="9">
        <v>97483448</v>
      </c>
      <c r="E32" s="9">
        <v>94970514</v>
      </c>
      <c r="F32" s="9">
        <v>0.97399999999999998</v>
      </c>
      <c r="G32" s="9">
        <v>21917024</v>
      </c>
      <c r="H32" s="9">
        <v>0.76900000000000002</v>
      </c>
      <c r="I32" s="9">
        <v>23997207</v>
      </c>
      <c r="J32" s="9">
        <v>0.246</v>
      </c>
      <c r="K32" s="9">
        <v>0.53300000000000003</v>
      </c>
      <c r="L32" s="9">
        <v>0.158</v>
      </c>
      <c r="N32" s="14"/>
    </row>
    <row r="33" spans="1:14" x14ac:dyDescent="0.2">
      <c r="A33" s="9" t="s">
        <v>135</v>
      </c>
      <c r="B33" s="9" t="s">
        <v>138</v>
      </c>
      <c r="C33" s="9">
        <v>33741656</v>
      </c>
      <c r="D33" s="9">
        <v>26900914</v>
      </c>
      <c r="E33" s="9">
        <v>26445749</v>
      </c>
      <c r="F33" s="9">
        <v>0.98299999999999998</v>
      </c>
      <c r="G33" s="9">
        <v>18581578</v>
      </c>
      <c r="H33" s="9">
        <v>0.29699999999999999</v>
      </c>
      <c r="I33" s="9">
        <v>265915</v>
      </c>
      <c r="J33" s="9">
        <v>0.01</v>
      </c>
      <c r="K33" s="9">
        <v>0.71699999999999997</v>
      </c>
      <c r="L33" s="9">
        <v>4.7E-2</v>
      </c>
      <c r="N33" s="14"/>
    </row>
    <row r="34" spans="1:14" x14ac:dyDescent="0.2">
      <c r="A34" s="9" t="s">
        <v>144</v>
      </c>
      <c r="B34" s="9" t="s">
        <v>138</v>
      </c>
      <c r="C34" s="9">
        <v>45390944</v>
      </c>
      <c r="D34" s="9">
        <v>38229248</v>
      </c>
      <c r="E34" s="9">
        <v>37599259</v>
      </c>
      <c r="F34" s="9">
        <v>0.98399999999999999</v>
      </c>
      <c r="G34" s="9">
        <v>24740665</v>
      </c>
      <c r="H34" s="9">
        <v>0.34200000000000003</v>
      </c>
      <c r="I34" s="9">
        <v>583951</v>
      </c>
      <c r="J34" s="9">
        <v>1.4999999999999999E-2</v>
      </c>
      <c r="K34" s="9">
        <v>0.70299999999999996</v>
      </c>
      <c r="L34" s="9">
        <v>4.7E-2</v>
      </c>
      <c r="N34" s="14"/>
    </row>
    <row r="35" spans="1:14" x14ac:dyDescent="0.2">
      <c r="A35" s="9" t="s">
        <v>142</v>
      </c>
      <c r="B35" s="9" t="s">
        <v>138</v>
      </c>
      <c r="C35" s="9">
        <v>34297432</v>
      </c>
      <c r="D35" s="9">
        <v>27438332</v>
      </c>
      <c r="E35" s="9">
        <v>26916258</v>
      </c>
      <c r="F35" s="9">
        <v>0.98099999999999998</v>
      </c>
      <c r="G35" s="9">
        <v>19301734</v>
      </c>
      <c r="H35" s="9">
        <v>0.28299999999999997</v>
      </c>
      <c r="I35" s="9">
        <v>355271</v>
      </c>
      <c r="J35" s="9">
        <v>1.2999999999999999E-2</v>
      </c>
      <c r="K35" s="9">
        <v>0.69</v>
      </c>
      <c r="L35" s="9">
        <v>4.9000000000000002E-2</v>
      </c>
      <c r="N35" s="14"/>
    </row>
    <row r="36" spans="1:14" x14ac:dyDescent="0.2">
      <c r="A36" s="9" t="s">
        <v>280</v>
      </c>
      <c r="B36" s="9" t="s">
        <v>138</v>
      </c>
      <c r="C36" s="9">
        <v>38333232</v>
      </c>
      <c r="D36" s="9">
        <v>29032570</v>
      </c>
      <c r="E36" s="9">
        <v>28456665</v>
      </c>
      <c r="F36" s="9">
        <v>0.98</v>
      </c>
      <c r="G36" s="9">
        <v>20930130</v>
      </c>
      <c r="H36" s="9">
        <v>0.26400000000000001</v>
      </c>
      <c r="I36" s="9">
        <v>318632</v>
      </c>
      <c r="J36" s="9">
        <v>1.0999999999999999E-2</v>
      </c>
      <c r="K36" s="9">
        <v>0.68300000000000005</v>
      </c>
      <c r="L36" s="9">
        <v>0.04</v>
      </c>
      <c r="N36" s="14"/>
    </row>
    <row r="37" spans="1:14" x14ac:dyDescent="0.2">
      <c r="N37" s="14"/>
    </row>
    <row r="38" spans="1:14" x14ac:dyDescent="0.2">
      <c r="A38" s="9" t="s">
        <v>283</v>
      </c>
      <c r="B38" s="9" t="s">
        <v>138</v>
      </c>
      <c r="C38" s="9">
        <v>32837250</v>
      </c>
      <c r="D38" s="9">
        <v>27362524</v>
      </c>
      <c r="E38" s="9">
        <v>26769960</v>
      </c>
      <c r="F38" s="9">
        <v>0.97799999999999998</v>
      </c>
      <c r="G38" s="9">
        <v>20142986</v>
      </c>
      <c r="H38" s="9">
        <v>0.248</v>
      </c>
      <c r="I38" s="9">
        <v>153421</v>
      </c>
      <c r="J38" s="9">
        <v>6.0000000000000001E-3</v>
      </c>
      <c r="K38" s="9">
        <v>0.59599999999999997</v>
      </c>
      <c r="L38" s="9">
        <v>4.2000000000000003E-2</v>
      </c>
      <c r="N38" s="14"/>
    </row>
    <row r="39" spans="1:14" x14ac:dyDescent="0.2">
      <c r="A39" s="9" t="s">
        <v>282</v>
      </c>
      <c r="B39" s="9" t="s">
        <v>138</v>
      </c>
      <c r="C39" s="9">
        <v>33436488</v>
      </c>
      <c r="D39" s="9">
        <v>27519890</v>
      </c>
      <c r="E39" s="9">
        <v>26993838</v>
      </c>
      <c r="F39" s="9">
        <v>0.98099999999999998</v>
      </c>
      <c r="G39" s="9">
        <v>21833889</v>
      </c>
      <c r="H39" s="9">
        <v>0.191</v>
      </c>
      <c r="I39" s="9">
        <v>152515</v>
      </c>
      <c r="J39" s="9">
        <v>6.0000000000000001E-3</v>
      </c>
      <c r="K39" s="9">
        <v>0.57399999999999995</v>
      </c>
      <c r="L39" s="9">
        <v>3.7999999999999999E-2</v>
      </c>
      <c r="N39" s="14"/>
    </row>
    <row r="40" spans="1:14" x14ac:dyDescent="0.2">
      <c r="A40" s="9" t="s">
        <v>281</v>
      </c>
      <c r="B40" s="9" t="s">
        <v>138</v>
      </c>
      <c r="C40" s="9">
        <v>172481190</v>
      </c>
      <c r="D40" s="9">
        <v>112963150</v>
      </c>
      <c r="E40" s="9">
        <v>108162109</v>
      </c>
      <c r="F40" s="9">
        <v>0.95699999999999996</v>
      </c>
      <c r="G40" s="9">
        <v>37536465</v>
      </c>
      <c r="H40" s="9">
        <v>0.65300000000000002</v>
      </c>
      <c r="I40" s="9">
        <v>31175457</v>
      </c>
      <c r="J40" s="9">
        <v>0.27600000000000002</v>
      </c>
      <c r="K40" s="9">
        <v>0.48</v>
      </c>
      <c r="L40" s="9">
        <v>0.19700000000000001</v>
      </c>
      <c r="N40" s="14"/>
    </row>
    <row r="41" spans="1:14" x14ac:dyDescent="0.2">
      <c r="A41" s="9" t="s">
        <v>284</v>
      </c>
      <c r="B41" s="9" t="s">
        <v>138</v>
      </c>
      <c r="C41" s="9">
        <v>181429998</v>
      </c>
      <c r="D41" s="9">
        <v>97380362</v>
      </c>
      <c r="E41" s="9">
        <v>92906435</v>
      </c>
      <c r="F41" s="9">
        <v>0.95399999999999996</v>
      </c>
      <c r="G41" s="9">
        <v>19144023</v>
      </c>
      <c r="H41" s="9">
        <v>0.79400000000000004</v>
      </c>
      <c r="I41" s="9">
        <v>34794587</v>
      </c>
      <c r="J41" s="9">
        <v>0.35699999999999998</v>
      </c>
      <c r="K41" s="9">
        <v>0.42399999999999999</v>
      </c>
      <c r="L41" s="9">
        <v>0.26700000000000002</v>
      </c>
      <c r="N41" s="14"/>
    </row>
    <row r="43" spans="1:14" x14ac:dyDescent="0.2">
      <c r="A43" s="9" t="s">
        <v>348</v>
      </c>
      <c r="B43" s="9" t="s">
        <v>138</v>
      </c>
      <c r="C43" s="9">
        <v>51053864</v>
      </c>
      <c r="D43" s="9">
        <v>50569390</v>
      </c>
      <c r="E43" s="9">
        <v>38942025</v>
      </c>
      <c r="F43" s="9">
        <v>0.77075000000000005</v>
      </c>
      <c r="G43" s="9">
        <v>37856362</v>
      </c>
      <c r="H43" s="9">
        <v>1.975E-2</v>
      </c>
      <c r="I43" s="9">
        <v>495517</v>
      </c>
      <c r="J43" s="9">
        <v>0.01</v>
      </c>
      <c r="K43" s="9">
        <v>0.42849999999999999</v>
      </c>
      <c r="L43" s="9">
        <v>4.2999999999999997E-2</v>
      </c>
    </row>
    <row r="44" spans="1:14" x14ac:dyDescent="0.2">
      <c r="A44" s="9" t="s">
        <v>350</v>
      </c>
      <c r="B44" s="9" t="s">
        <v>138</v>
      </c>
      <c r="C44" s="9">
        <v>125099458</v>
      </c>
      <c r="D44" s="9">
        <v>116612234</v>
      </c>
      <c r="E44" s="9">
        <v>87552160</v>
      </c>
      <c r="F44" s="9">
        <v>0.751</v>
      </c>
      <c r="G44" s="9">
        <v>67733684</v>
      </c>
      <c r="H44" s="9">
        <v>0.22600000000000001</v>
      </c>
      <c r="I44" s="9">
        <v>9083859</v>
      </c>
      <c r="J44" s="9">
        <v>7.8E-2</v>
      </c>
      <c r="K44" s="9">
        <v>0.38900000000000001</v>
      </c>
      <c r="L44" s="9">
        <v>0.10100000000000001</v>
      </c>
    </row>
    <row r="45" spans="1:14" x14ac:dyDescent="0.2">
      <c r="A45" s="9" t="s">
        <v>349</v>
      </c>
      <c r="B45" s="9" t="s">
        <v>138</v>
      </c>
      <c r="C45" s="9">
        <v>136134648</v>
      </c>
      <c r="D45" s="9">
        <v>128327460</v>
      </c>
      <c r="E45" s="9">
        <v>100783488</v>
      </c>
      <c r="F45" s="9">
        <v>0.78500000000000003</v>
      </c>
      <c r="G45" s="9">
        <v>83813841</v>
      </c>
      <c r="H45" s="9">
        <v>0.16800000000000001</v>
      </c>
      <c r="I45" s="9">
        <v>2722595</v>
      </c>
      <c r="J45" s="9">
        <v>2.1000000000000001E-2</v>
      </c>
      <c r="K45" s="9">
        <v>0.61399999999999999</v>
      </c>
      <c r="L45" s="9">
        <v>3.7999999999999999E-2</v>
      </c>
    </row>
    <row r="46" spans="1:14" x14ac:dyDescent="0.2">
      <c r="A46" s="9" t="s">
        <v>339</v>
      </c>
      <c r="B46" s="9" t="s">
        <v>138</v>
      </c>
      <c r="C46" s="9">
        <v>87836468</v>
      </c>
      <c r="D46" s="9">
        <v>82912010</v>
      </c>
      <c r="E46" s="9">
        <v>75891783</v>
      </c>
      <c r="F46" s="9">
        <v>0.91500000000000004</v>
      </c>
      <c r="G46" s="9">
        <v>59925451</v>
      </c>
      <c r="H46" s="9">
        <v>0.21</v>
      </c>
      <c r="I46" s="9">
        <v>3931024</v>
      </c>
      <c r="J46" s="9">
        <v>4.7E-2</v>
      </c>
      <c r="K46" s="9">
        <v>0.40799999999999997</v>
      </c>
      <c r="L46" s="9">
        <v>0.185</v>
      </c>
    </row>
    <row r="47" spans="1:14" x14ac:dyDescent="0.2">
      <c r="A47" s="9" t="s">
        <v>340</v>
      </c>
      <c r="B47" s="9" t="s">
        <v>138</v>
      </c>
      <c r="C47" s="9">
        <v>100205990</v>
      </c>
      <c r="D47" s="9">
        <v>95860992</v>
      </c>
      <c r="E47" s="9">
        <v>91247136</v>
      </c>
      <c r="F47" s="9">
        <v>0.95199999999999996</v>
      </c>
      <c r="G47" s="9">
        <v>65015385</v>
      </c>
      <c r="H47" s="9">
        <v>0.28699999999999998</v>
      </c>
      <c r="I47" s="9">
        <v>3557976</v>
      </c>
      <c r="J47" s="9">
        <v>3.6999999999999998E-2</v>
      </c>
      <c r="K47" s="9">
        <v>0.51400000000000001</v>
      </c>
      <c r="L47" s="9">
        <v>0.109</v>
      </c>
    </row>
    <row r="48" spans="1:14" x14ac:dyDescent="0.2">
      <c r="A48" s="9" t="s">
        <v>338</v>
      </c>
      <c r="B48" s="9" t="s">
        <v>138</v>
      </c>
      <c r="C48" s="9">
        <v>128063922</v>
      </c>
      <c r="D48" s="9">
        <v>122844210</v>
      </c>
      <c r="E48" s="9">
        <v>116761041</v>
      </c>
      <c r="F48" s="9">
        <v>0.95</v>
      </c>
      <c r="G48" s="9">
        <v>94100313</v>
      </c>
      <c r="H48" s="9">
        <v>0.19400000000000001</v>
      </c>
      <c r="I48" s="9">
        <v>2095230</v>
      </c>
      <c r="J48" s="9">
        <v>1.7000000000000001E-2</v>
      </c>
      <c r="K48" s="9">
        <v>0.38800000000000001</v>
      </c>
      <c r="L48" s="9">
        <v>0.16700000000000001</v>
      </c>
    </row>
    <row r="49" spans="1:12" x14ac:dyDescent="0.2">
      <c r="A49" s="9" t="s">
        <v>343</v>
      </c>
      <c r="B49" s="9" t="s">
        <v>138</v>
      </c>
      <c r="C49" s="9">
        <v>146584856</v>
      </c>
      <c r="D49" s="9">
        <v>136636612</v>
      </c>
      <c r="E49" s="9">
        <v>106813244</v>
      </c>
      <c r="F49" s="9">
        <v>0.78200000000000003</v>
      </c>
      <c r="G49" s="9">
        <v>90757474</v>
      </c>
      <c r="H49" s="9">
        <v>0.15</v>
      </c>
      <c r="I49" s="9">
        <v>2134263</v>
      </c>
      <c r="J49" s="9">
        <v>1.6E-2</v>
      </c>
      <c r="K49" s="9">
        <v>0.52300000000000002</v>
      </c>
      <c r="L49" s="9">
        <v>4.3999999999999997E-2</v>
      </c>
    </row>
    <row r="50" spans="1:12" x14ac:dyDescent="0.2">
      <c r="A50" s="9" t="s">
        <v>345</v>
      </c>
      <c r="B50" s="9" t="s">
        <v>138</v>
      </c>
      <c r="C50" s="9">
        <v>22881132</v>
      </c>
      <c r="D50" s="9">
        <v>20044598</v>
      </c>
      <c r="E50" s="9">
        <v>18881410</v>
      </c>
      <c r="F50" s="9">
        <v>0.94199999999999995</v>
      </c>
      <c r="G50" s="9">
        <v>16691683</v>
      </c>
      <c r="H50" s="9">
        <v>0.11600000000000001</v>
      </c>
      <c r="I50" s="9">
        <v>1036846</v>
      </c>
      <c r="J50" s="9">
        <v>5.1999999999999998E-2</v>
      </c>
      <c r="K50" s="9">
        <v>0.48399999999999999</v>
      </c>
      <c r="L50" s="9">
        <v>0.13100000000000001</v>
      </c>
    </row>
    <row r="51" spans="1:12" x14ac:dyDescent="0.2">
      <c r="A51" s="9" t="s">
        <v>344</v>
      </c>
      <c r="B51" s="9" t="s">
        <v>138</v>
      </c>
      <c r="C51" s="9">
        <v>84754256</v>
      </c>
      <c r="D51" s="9">
        <v>79623412</v>
      </c>
      <c r="E51" s="9">
        <v>67875837</v>
      </c>
      <c r="F51" s="9">
        <v>0.85199999999999998</v>
      </c>
      <c r="G51" s="9">
        <v>58499584</v>
      </c>
      <c r="H51" s="9">
        <v>0.13800000000000001</v>
      </c>
      <c r="I51" s="9">
        <v>3474606</v>
      </c>
      <c r="J51" s="9">
        <v>4.3999999999999997E-2</v>
      </c>
      <c r="K51" s="9">
        <v>0.48599999999999999</v>
      </c>
      <c r="L51" s="9">
        <v>5.6000000000000001E-2</v>
      </c>
    </row>
    <row r="52" spans="1:12" x14ac:dyDescent="0.2">
      <c r="A52" s="9" t="s">
        <v>327</v>
      </c>
      <c r="B52" s="9" t="s">
        <v>138</v>
      </c>
      <c r="C52" s="9">
        <v>115605278</v>
      </c>
      <c r="D52" s="9">
        <v>108344132</v>
      </c>
      <c r="E52" s="9">
        <v>97016580</v>
      </c>
      <c r="F52" s="9">
        <v>0.89500000000000002</v>
      </c>
      <c r="G52" s="9">
        <v>88089847</v>
      </c>
      <c r="H52" s="9">
        <v>9.1999999999999998E-2</v>
      </c>
      <c r="I52" s="9">
        <v>1692335</v>
      </c>
      <c r="J52" s="9">
        <v>1.6E-2</v>
      </c>
      <c r="K52" s="9">
        <v>0.35099999999999998</v>
      </c>
      <c r="L52" s="9">
        <v>7.4999999999999997E-2</v>
      </c>
    </row>
    <row r="53" spans="1:12" x14ac:dyDescent="0.2">
      <c r="A53" s="9" t="s">
        <v>328</v>
      </c>
      <c r="B53" s="9" t="s">
        <v>138</v>
      </c>
      <c r="C53" s="9">
        <v>48682878</v>
      </c>
      <c r="D53" s="9">
        <v>45330760</v>
      </c>
      <c r="E53" s="9">
        <v>39633041</v>
      </c>
      <c r="F53" s="9">
        <v>0.874</v>
      </c>
      <c r="G53" s="9">
        <v>36611808</v>
      </c>
      <c r="H53" s="9">
        <v>7.5999999999999998E-2</v>
      </c>
      <c r="I53" s="9">
        <v>699952</v>
      </c>
      <c r="J53" s="9">
        <v>1.4999999999999999E-2</v>
      </c>
      <c r="K53" s="9">
        <v>0.55200000000000005</v>
      </c>
      <c r="L53" s="9">
        <v>5.5E-2</v>
      </c>
    </row>
    <row r="54" spans="1:12" x14ac:dyDescent="0.2">
      <c r="A54" s="9" t="s">
        <v>329</v>
      </c>
      <c r="B54" s="9" t="s">
        <v>138</v>
      </c>
      <c r="C54" s="9">
        <v>162377434</v>
      </c>
      <c r="D54" s="9">
        <v>152636410</v>
      </c>
      <c r="E54" s="9">
        <v>128368409</v>
      </c>
      <c r="F54" s="9">
        <v>0.84099999999999997</v>
      </c>
      <c r="G54" s="9">
        <v>115109091</v>
      </c>
      <c r="H54" s="9">
        <v>0.10299999999999999</v>
      </c>
      <c r="I54" s="9">
        <v>1403033</v>
      </c>
      <c r="J54" s="9">
        <v>8.9999999999999993E-3</v>
      </c>
      <c r="K54" s="9">
        <v>0.47599999999999998</v>
      </c>
      <c r="L54" s="9">
        <v>4.3999999999999997E-2</v>
      </c>
    </row>
    <row r="55" spans="1:12" x14ac:dyDescent="0.2">
      <c r="A55" s="9" t="s">
        <v>330</v>
      </c>
      <c r="B55" s="9" t="s">
        <v>138</v>
      </c>
      <c r="C55" s="9">
        <v>88622278</v>
      </c>
      <c r="D55" s="9">
        <v>83273046</v>
      </c>
      <c r="E55" s="9">
        <v>74918798</v>
      </c>
      <c r="F55" s="9">
        <v>0.9</v>
      </c>
      <c r="G55" s="9">
        <v>70139504</v>
      </c>
      <c r="H55" s="9">
        <v>6.4000000000000001E-2</v>
      </c>
      <c r="I55" s="9">
        <v>624131</v>
      </c>
      <c r="J55" s="9">
        <v>7.0000000000000001E-3</v>
      </c>
      <c r="K55" s="9">
        <v>0.41199999999999998</v>
      </c>
      <c r="L55" s="9">
        <v>0.115</v>
      </c>
    </row>
    <row r="56" spans="1:12" x14ac:dyDescent="0.2">
      <c r="A56" s="9" t="s">
        <v>331</v>
      </c>
      <c r="B56" s="9" t="s">
        <v>138</v>
      </c>
      <c r="C56" s="9">
        <v>158445468</v>
      </c>
      <c r="D56" s="9">
        <v>146498744</v>
      </c>
      <c r="E56" s="9">
        <v>131362844</v>
      </c>
      <c r="F56" s="9">
        <v>0.89700000000000002</v>
      </c>
      <c r="G56" s="9">
        <v>119466928</v>
      </c>
      <c r="H56" s="9">
        <v>9.0999999999999998E-2</v>
      </c>
      <c r="I56" s="9">
        <v>893642</v>
      </c>
      <c r="J56" s="9">
        <v>6.0000000000000001E-3</v>
      </c>
      <c r="K56" s="9">
        <v>0.40899999999999997</v>
      </c>
      <c r="L56" s="9">
        <v>0.04</v>
      </c>
    </row>
    <row r="57" spans="1:12" x14ac:dyDescent="0.2">
      <c r="A57" s="9" t="s">
        <v>332</v>
      </c>
      <c r="B57" s="9" t="s">
        <v>138</v>
      </c>
      <c r="C57" s="9">
        <v>115287650</v>
      </c>
      <c r="D57" s="9">
        <v>107373802</v>
      </c>
      <c r="E57" s="9">
        <v>95357600</v>
      </c>
      <c r="F57" s="9">
        <v>0.88800000000000001</v>
      </c>
      <c r="G57" s="9">
        <v>85858773</v>
      </c>
      <c r="H57" s="9">
        <v>0.1</v>
      </c>
      <c r="I57" s="9">
        <v>1486805</v>
      </c>
      <c r="J57" s="9">
        <v>1.4E-2</v>
      </c>
      <c r="K57" s="9">
        <v>0.439</v>
      </c>
      <c r="L57" s="9">
        <v>0.105</v>
      </c>
    </row>
    <row r="58" spans="1:12" x14ac:dyDescent="0.2">
      <c r="A58" s="9" t="s">
        <v>333</v>
      </c>
      <c r="B58" s="9" t="s">
        <v>138</v>
      </c>
      <c r="C58" s="9">
        <v>90153158</v>
      </c>
      <c r="D58" s="9">
        <v>88112638</v>
      </c>
      <c r="E58" s="9">
        <v>81452980</v>
      </c>
      <c r="F58" s="9">
        <v>0.92400000000000004</v>
      </c>
      <c r="G58" s="9">
        <v>73422420</v>
      </c>
      <c r="H58" s="9">
        <v>9.9000000000000005E-2</v>
      </c>
      <c r="I58" s="9">
        <v>479244</v>
      </c>
      <c r="J58" s="9">
        <v>5.0000000000000001E-3</v>
      </c>
      <c r="K58" s="9">
        <v>0.42199999999999999</v>
      </c>
      <c r="L58" s="9">
        <v>5.8000000000000003E-2</v>
      </c>
    </row>
    <row r="59" spans="1:12" x14ac:dyDescent="0.2">
      <c r="A59" s="9" t="s">
        <v>334</v>
      </c>
      <c r="B59" s="9" t="s">
        <v>138</v>
      </c>
      <c r="C59" s="9">
        <v>83038720</v>
      </c>
      <c r="D59" s="9">
        <v>79659590</v>
      </c>
      <c r="E59" s="9">
        <v>67471167</v>
      </c>
      <c r="F59" s="9">
        <v>0.84699999999999998</v>
      </c>
      <c r="G59" s="9">
        <v>60675395</v>
      </c>
      <c r="H59" s="9">
        <v>0.10100000000000001</v>
      </c>
      <c r="I59" s="9">
        <v>1451557</v>
      </c>
      <c r="J59" s="9">
        <v>1.7999999999999999E-2</v>
      </c>
      <c r="K59" s="9">
        <v>0.36699999999999999</v>
      </c>
      <c r="L59" s="9">
        <v>8.5000000000000006E-2</v>
      </c>
    </row>
    <row r="61" spans="1:12" x14ac:dyDescent="0.2">
      <c r="A61" s="9" t="s">
        <v>335</v>
      </c>
      <c r="B61" s="9" t="s">
        <v>138</v>
      </c>
      <c r="C61" s="9">
        <v>62444672</v>
      </c>
      <c r="D61" s="9">
        <v>59928786</v>
      </c>
      <c r="E61" s="9">
        <v>48476983</v>
      </c>
      <c r="F61" s="9">
        <v>0.80900000000000005</v>
      </c>
      <c r="G61" s="9">
        <v>40539844</v>
      </c>
      <c r="H61" s="9">
        <v>0.16400000000000001</v>
      </c>
      <c r="I61" s="9">
        <v>2490041</v>
      </c>
      <c r="J61" s="9">
        <v>4.2000000000000003E-2</v>
      </c>
      <c r="K61" s="9">
        <v>0.43</v>
      </c>
      <c r="L61" s="9">
        <v>0.13900000000000001</v>
      </c>
    </row>
    <row r="62" spans="1:12" x14ac:dyDescent="0.2">
      <c r="A62" s="9" t="s">
        <v>336</v>
      </c>
      <c r="B62" s="9" t="s">
        <v>138</v>
      </c>
      <c r="C62" s="9">
        <v>106349820</v>
      </c>
      <c r="D62" s="9">
        <v>100837458</v>
      </c>
      <c r="E62" s="9">
        <v>92897848</v>
      </c>
      <c r="F62" s="9">
        <v>0.92100000000000004</v>
      </c>
      <c r="G62" s="9">
        <v>74095950</v>
      </c>
      <c r="H62" s="9">
        <v>0.20200000000000001</v>
      </c>
      <c r="I62" s="9">
        <v>12437695</v>
      </c>
      <c r="J62" s="9">
        <v>0.123</v>
      </c>
      <c r="K62" s="9">
        <v>0.47699999999999998</v>
      </c>
      <c r="L62" s="9">
        <v>0.115</v>
      </c>
    </row>
    <row r="63" spans="1:12" x14ac:dyDescent="0.2">
      <c r="A63" s="9" t="s">
        <v>337</v>
      </c>
      <c r="B63" s="9" t="s">
        <v>138</v>
      </c>
      <c r="C63" s="9">
        <v>98415532</v>
      </c>
      <c r="D63" s="9">
        <v>92820452</v>
      </c>
      <c r="E63" s="9">
        <v>84541880</v>
      </c>
      <c r="F63" s="9">
        <v>0.91100000000000003</v>
      </c>
      <c r="G63" s="9">
        <v>64651481</v>
      </c>
      <c r="H63" s="9">
        <v>0.23499999999999999</v>
      </c>
      <c r="I63" s="9">
        <v>13786343</v>
      </c>
      <c r="J63" s="9">
        <v>0.14899999999999999</v>
      </c>
      <c r="K63" s="9">
        <v>0.48599999999999999</v>
      </c>
      <c r="L63" s="9">
        <v>0.13300000000000001</v>
      </c>
    </row>
    <row r="64" spans="1:12" x14ac:dyDescent="0.2">
      <c r="A64" s="9" t="s">
        <v>341</v>
      </c>
      <c r="B64" s="9" t="s">
        <v>138</v>
      </c>
      <c r="C64" s="9">
        <v>105586386</v>
      </c>
      <c r="D64" s="9">
        <v>97643624</v>
      </c>
      <c r="E64" s="9">
        <v>87099645</v>
      </c>
      <c r="F64" s="9">
        <v>0.89200000000000002</v>
      </c>
      <c r="G64" s="9">
        <v>72136976</v>
      </c>
      <c r="H64" s="9">
        <v>0.17199999999999999</v>
      </c>
      <c r="I64" s="9">
        <v>9624243</v>
      </c>
      <c r="J64" s="9">
        <v>9.9000000000000005E-2</v>
      </c>
      <c r="K64" s="9">
        <v>0.501</v>
      </c>
      <c r="L64" s="9">
        <v>0.11700000000000001</v>
      </c>
    </row>
    <row r="65" spans="1:12" x14ac:dyDescent="0.2">
      <c r="A65" s="9" t="s">
        <v>342</v>
      </c>
      <c r="B65" s="9" t="s">
        <v>138</v>
      </c>
      <c r="C65" s="9">
        <v>125528282</v>
      </c>
      <c r="D65" s="9">
        <v>119823758</v>
      </c>
      <c r="E65" s="9">
        <v>85974403</v>
      </c>
      <c r="F65" s="9">
        <v>0.92900000000000005</v>
      </c>
      <c r="G65" s="9">
        <v>74250622</v>
      </c>
      <c r="H65" s="9">
        <v>0.13600000000000001</v>
      </c>
      <c r="I65" s="9">
        <v>6048404</v>
      </c>
      <c r="J65" s="9">
        <v>6.5000000000000002E-2</v>
      </c>
      <c r="K65" s="9">
        <v>0.54500000000000004</v>
      </c>
      <c r="L65" s="9">
        <v>8.4000000000000005E-2</v>
      </c>
    </row>
    <row r="67" spans="1:12" x14ac:dyDescent="0.2">
      <c r="A67" s="9" t="s">
        <v>326</v>
      </c>
      <c r="B67" s="9" t="s">
        <v>138</v>
      </c>
      <c r="C67" s="9">
        <v>112701708</v>
      </c>
      <c r="D67" s="9">
        <v>104241308</v>
      </c>
      <c r="E67" s="9">
        <v>93547593</v>
      </c>
      <c r="F67" s="9">
        <v>0.89700000000000002</v>
      </c>
      <c r="G67" s="9">
        <v>80087295</v>
      </c>
      <c r="H67" s="9">
        <v>0.14399999999999999</v>
      </c>
      <c r="I67" s="9">
        <v>2723408</v>
      </c>
      <c r="J67" s="9">
        <v>2.5999999999999999E-2</v>
      </c>
      <c r="K67" s="9">
        <v>0.54600000000000004</v>
      </c>
      <c r="L67" s="9">
        <v>6.6000000000000003E-2</v>
      </c>
    </row>
    <row r="68" spans="1:12" x14ac:dyDescent="0.2">
      <c r="A68" s="9" t="s">
        <v>346</v>
      </c>
      <c r="B68" s="9" t="s">
        <v>138</v>
      </c>
      <c r="C68" s="9">
        <v>25213002</v>
      </c>
      <c r="D68" s="9">
        <v>23693116</v>
      </c>
      <c r="E68" s="9">
        <v>20477797</v>
      </c>
      <c r="F68" s="9">
        <v>0.86399999999999999</v>
      </c>
      <c r="G68" s="9">
        <v>18504308</v>
      </c>
      <c r="H68" s="9">
        <v>9.6000000000000002E-2</v>
      </c>
      <c r="I68" s="9">
        <v>419154</v>
      </c>
      <c r="J68" s="9">
        <v>1.7999999999999999E-2</v>
      </c>
      <c r="K68" s="9">
        <v>0.56200000000000006</v>
      </c>
      <c r="L68" s="9">
        <v>4.8000000000000001E-2</v>
      </c>
    </row>
    <row r="69" spans="1:12" x14ac:dyDescent="0.2">
      <c r="A69" s="9" t="s">
        <v>347</v>
      </c>
      <c r="B69" s="9" t="s">
        <v>138</v>
      </c>
      <c r="C69" s="9">
        <v>41411412</v>
      </c>
      <c r="D69" s="9">
        <v>39964558</v>
      </c>
      <c r="E69" s="9">
        <v>35219054</v>
      </c>
      <c r="F69" s="9">
        <v>0.88100000000000001</v>
      </c>
      <c r="G69" s="9">
        <v>29878232</v>
      </c>
      <c r="H69" s="9">
        <v>0.152</v>
      </c>
      <c r="I69" s="9">
        <v>1137790</v>
      </c>
      <c r="J69" s="9">
        <v>2.8000000000000001E-2</v>
      </c>
      <c r="K69" s="9">
        <v>0.55500000000000005</v>
      </c>
      <c r="L69" s="9">
        <v>6.9000000000000006E-2</v>
      </c>
    </row>
    <row r="70" spans="1:12" x14ac:dyDescent="0.2">
      <c r="A70"/>
      <c r="B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ol list</vt:lpstr>
      <vt:lpstr>Variant calling</vt:lpstr>
      <vt:lpstr>DNA-seq summary</vt:lpstr>
      <vt:lpstr>RNA-seq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6T13:30:46Z</dcterms:created>
  <dcterms:modified xsi:type="dcterms:W3CDTF">2018-04-05T20:10:39Z</dcterms:modified>
</cp:coreProperties>
</file>